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fas-my.sharepoint.com/personal/claire_joiner_cefas_co_uk/Documents/M drive/Protocols proposals &amp; finished studies (P0...)/Survival of virus F1188 C3384/Paper/paper/"/>
    </mc:Choice>
  </mc:AlternateContent>
  <xr:revisionPtr revIDLastSave="0" documentId="8_{0005F611-E086-4A85-8E1F-BE36BBB8D1CD}" xr6:coauthVersionLast="45" xr6:coauthVersionMax="45" xr10:uidLastSave="{00000000-0000-0000-0000-000000000000}"/>
  <bookViews>
    <workbookView xWindow="-120" yWindow="-120" windowWidth="20730" windowHeight="11160" xr2:uid="{BEAF50A9-D435-45CA-9405-B7E047A131E4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0" i="1" l="1"/>
  <c r="M29" i="1"/>
  <c r="F80" i="1"/>
  <c r="F81" i="1"/>
  <c r="F35" i="1"/>
  <c r="E75" i="1" l="1"/>
  <c r="E74" i="1"/>
  <c r="F75" i="1" s="1"/>
  <c r="E18" i="1"/>
  <c r="F78" i="1" l="1"/>
  <c r="E19" i="1"/>
  <c r="F19" i="1" s="1"/>
  <c r="E20" i="1"/>
  <c r="F20" i="1" s="1"/>
  <c r="E21" i="1"/>
  <c r="E22" i="1"/>
  <c r="E23" i="1"/>
  <c r="E24" i="1"/>
  <c r="F24" i="1" s="1"/>
  <c r="E25" i="1"/>
  <c r="E26" i="1"/>
  <c r="E27" i="1"/>
  <c r="E29" i="1"/>
  <c r="E30" i="1"/>
  <c r="E31" i="1"/>
  <c r="E32" i="1"/>
  <c r="E33" i="1"/>
  <c r="E34" i="1"/>
  <c r="E35" i="1"/>
  <c r="E36" i="1"/>
  <c r="E37" i="1"/>
  <c r="E40" i="1"/>
  <c r="E41" i="1"/>
  <c r="E42" i="1"/>
  <c r="E43" i="1"/>
  <c r="E44" i="1"/>
  <c r="E45" i="1"/>
  <c r="E46" i="1"/>
  <c r="E47" i="1"/>
  <c r="E48" i="1"/>
  <c r="E49" i="1"/>
  <c r="E51" i="1"/>
  <c r="E52" i="1"/>
  <c r="E53" i="1"/>
  <c r="E54" i="1"/>
  <c r="E55" i="1"/>
  <c r="E56" i="1"/>
  <c r="E57" i="1"/>
  <c r="E58" i="1"/>
  <c r="E59" i="1"/>
  <c r="E60" i="1"/>
  <c r="F60" i="1" s="1"/>
  <c r="E61" i="1"/>
  <c r="E63" i="1"/>
  <c r="F67" i="1" s="1"/>
  <c r="E64" i="1"/>
  <c r="E65" i="1"/>
  <c r="E66" i="1"/>
  <c r="E67" i="1"/>
  <c r="E68" i="1"/>
  <c r="E69" i="1"/>
  <c r="E76" i="1"/>
  <c r="F76" i="1" s="1"/>
  <c r="E77" i="1"/>
  <c r="E78" i="1"/>
  <c r="E79" i="1"/>
  <c r="E80" i="1"/>
  <c r="E81" i="1"/>
  <c r="E82" i="1"/>
  <c r="E83" i="1"/>
  <c r="F55" i="1"/>
  <c r="F23" i="1"/>
  <c r="M82" i="1"/>
  <c r="M81" i="1"/>
  <c r="M80" i="1"/>
  <c r="I80" i="1"/>
  <c r="M79" i="1"/>
  <c r="I79" i="1"/>
  <c r="M78" i="1"/>
  <c r="I78" i="1"/>
  <c r="M77" i="1"/>
  <c r="I77" i="1"/>
  <c r="M76" i="1"/>
  <c r="I76" i="1"/>
  <c r="M75" i="1"/>
  <c r="I75" i="1"/>
  <c r="M74" i="1"/>
  <c r="N76" i="1" s="1"/>
  <c r="I74" i="1"/>
  <c r="M70" i="1"/>
  <c r="M69" i="1"/>
  <c r="M68" i="1"/>
  <c r="I68" i="1"/>
  <c r="M67" i="1"/>
  <c r="I67" i="1"/>
  <c r="M66" i="1"/>
  <c r="I66" i="1"/>
  <c r="M65" i="1"/>
  <c r="I65" i="1"/>
  <c r="M64" i="1"/>
  <c r="I64" i="1"/>
  <c r="M63" i="1"/>
  <c r="I63" i="1"/>
  <c r="J65" i="1" s="1"/>
  <c r="I57" i="1"/>
  <c r="M56" i="1"/>
  <c r="I56" i="1"/>
  <c r="M55" i="1"/>
  <c r="I55" i="1"/>
  <c r="M54" i="1"/>
  <c r="I54" i="1"/>
  <c r="M53" i="1"/>
  <c r="I53" i="1"/>
  <c r="M52" i="1"/>
  <c r="I52" i="1"/>
  <c r="M51" i="1"/>
  <c r="I51" i="1"/>
  <c r="J55" i="1" s="1"/>
  <c r="M48" i="1"/>
  <c r="I48" i="1"/>
  <c r="M47" i="1"/>
  <c r="I47" i="1"/>
  <c r="M46" i="1"/>
  <c r="I46" i="1"/>
  <c r="M45" i="1"/>
  <c r="I45" i="1"/>
  <c r="M44" i="1"/>
  <c r="I44" i="1"/>
  <c r="M43" i="1"/>
  <c r="I43" i="1"/>
  <c r="M42" i="1"/>
  <c r="I42" i="1"/>
  <c r="M41" i="1"/>
  <c r="I41" i="1"/>
  <c r="M40" i="1"/>
  <c r="N44" i="1" s="1"/>
  <c r="I40" i="1"/>
  <c r="M37" i="1"/>
  <c r="I37" i="1"/>
  <c r="M36" i="1"/>
  <c r="I36" i="1"/>
  <c r="M35" i="1"/>
  <c r="I35" i="1"/>
  <c r="M34" i="1"/>
  <c r="I34" i="1"/>
  <c r="M33" i="1"/>
  <c r="I33" i="1"/>
  <c r="M32" i="1"/>
  <c r="I32" i="1"/>
  <c r="M31" i="1"/>
  <c r="I31" i="1"/>
  <c r="M30" i="1"/>
  <c r="I30" i="1"/>
  <c r="I29" i="1"/>
  <c r="J33" i="1" s="1"/>
  <c r="M23" i="1"/>
  <c r="M22" i="1"/>
  <c r="I22" i="1"/>
  <c r="M21" i="1"/>
  <c r="I21" i="1"/>
  <c r="M20" i="1"/>
  <c r="I20" i="1"/>
  <c r="M19" i="1"/>
  <c r="I19" i="1"/>
  <c r="M18" i="1"/>
  <c r="I18" i="1"/>
  <c r="F65" i="1" l="1"/>
  <c r="F31" i="1"/>
  <c r="J76" i="1"/>
  <c r="J78" i="1"/>
  <c r="F54" i="1"/>
  <c r="F32" i="1"/>
  <c r="J19" i="1"/>
  <c r="N32" i="1"/>
  <c r="N43" i="1"/>
  <c r="N54" i="1"/>
  <c r="J75" i="1"/>
  <c r="F59" i="1"/>
  <c r="F64" i="1"/>
  <c r="F33" i="1"/>
  <c r="F56" i="1"/>
  <c r="F58" i="1"/>
  <c r="F52" i="1"/>
  <c r="F77" i="1"/>
  <c r="F66" i="1"/>
  <c r="F57" i="1"/>
  <c r="F53" i="1"/>
  <c r="F45" i="1"/>
  <c r="F34" i="1"/>
  <c r="F30" i="1"/>
  <c r="F25" i="1"/>
  <c r="F21" i="1"/>
  <c r="J66" i="1"/>
  <c r="N19" i="1"/>
  <c r="J43" i="1"/>
  <c r="N64" i="1"/>
  <c r="F42" i="1"/>
  <c r="F46" i="1"/>
  <c r="N33" i="1"/>
  <c r="F43" i="1"/>
  <c r="N52" i="1"/>
  <c r="J20" i="1"/>
  <c r="F47" i="1"/>
  <c r="N21" i="1"/>
  <c r="J41" i="1"/>
  <c r="N66" i="1"/>
  <c r="F44" i="1"/>
  <c r="J42" i="1"/>
  <c r="N45" i="1"/>
  <c r="J77" i="1"/>
  <c r="F41" i="1"/>
  <c r="F79" i="1"/>
  <c r="N42" i="1"/>
  <c r="N77" i="1"/>
  <c r="J52" i="1"/>
  <c r="J30" i="1"/>
  <c r="J34" i="1"/>
  <c r="N78" i="1"/>
  <c r="J53" i="1"/>
  <c r="N53" i="1"/>
  <c r="J31" i="1"/>
  <c r="N34" i="1"/>
  <c r="N75" i="1"/>
  <c r="J64" i="1"/>
  <c r="N65" i="1"/>
  <c r="J54" i="1"/>
  <c r="J44" i="1"/>
  <c r="J32" i="1"/>
  <c r="N31" i="1"/>
  <c r="N35" i="1"/>
  <c r="N20" i="1"/>
  <c r="N41" i="1"/>
</calcChain>
</file>

<file path=xl/sharedStrings.xml><?xml version="1.0" encoding="utf-8"?>
<sst xmlns="http://schemas.openxmlformats.org/spreadsheetml/2006/main" count="244" uniqueCount="52">
  <si>
    <t>N/A</t>
  </si>
  <si>
    <t>IHNV 32/87</t>
  </si>
  <si>
    <t>VHSV J167</t>
  </si>
  <si>
    <t>IHNV HV-90</t>
  </si>
  <si>
    <t>Clay soil</t>
  </si>
  <si>
    <t>Sandy soil</t>
  </si>
  <si>
    <t>Chalk loam</t>
  </si>
  <si>
    <t>Clay loam</t>
  </si>
  <si>
    <t>Chalk soil</t>
  </si>
  <si>
    <t>River sediment</t>
  </si>
  <si>
    <t>Adsorbed viral titre in soil / sediment</t>
  </si>
  <si>
    <t>Desorbed viral titre in FRW wash</t>
  </si>
  <si>
    <t>Viral titre in FRW-soil / FRW-sediment mixture</t>
  </si>
  <si>
    <t>≥1.50</t>
  </si>
  <si>
    <t>≥1.00</t>
  </si>
  <si>
    <t>≥2.67</t>
  </si>
  <si>
    <t>≥3.99</t>
  </si>
  <si>
    <t>≥3.83</t>
  </si>
  <si>
    <t>≥1.98</t>
  </si>
  <si>
    <t>≥0.81</t>
  </si>
  <si>
    <t>≥3.15</t>
  </si>
  <si>
    <t>≥4.00</t>
  </si>
  <si>
    <t>≥4.17</t>
  </si>
  <si>
    <t>≥0.83</t>
  </si>
  <si>
    <t>≥0.50</t>
  </si>
  <si>
    <t>≥1.67</t>
  </si>
  <si>
    <t>≥1.17</t>
  </si>
  <si>
    <r>
      <rPr>
        <sz val="11"/>
        <color rgb="FFFF0000"/>
        <rFont val="Calibri"/>
        <family val="2"/>
      </rPr>
      <t>≥</t>
    </r>
    <r>
      <rPr>
        <sz val="9.9"/>
        <color rgb="FFFF0000"/>
        <rFont val="Arial"/>
        <family val="2"/>
      </rPr>
      <t>1.33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3.50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3.83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4.00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0.99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2.33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3.17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1.83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2.00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1.50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2.50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2.17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2.5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3.65</t>
    </r>
  </si>
  <si>
    <r>
      <rPr>
        <sz val="11"/>
        <color rgb="FFFF0000"/>
        <rFont val="Calibri"/>
        <family val="2"/>
      </rPr>
      <t>≥</t>
    </r>
    <r>
      <rPr>
        <sz val="11"/>
        <color rgb="FFFF0000"/>
        <rFont val="Arial"/>
        <family val="2"/>
      </rPr>
      <t>1.34</t>
    </r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 xml:space="preserve"> Survival, adsorption and desorption of viable virus to soils and river sediment at 4°C for (a) VHSV J167, (b) IHNV 32/87 and (c) IHNV HV-90</t>
    </r>
    <r>
      <rPr>
        <vertAlign val="superscript"/>
        <sz val="11"/>
        <color theme="1"/>
        <rFont val="Arial"/>
        <family val="2"/>
      </rPr>
      <t>†</t>
    </r>
  </si>
  <si>
    <t xml:space="preserve">Titres written in red indicate where the titres have decreased to the limit of detection visible or below.  </t>
  </si>
  <si>
    <t>Grey cells indicate when there was no sample.</t>
  </si>
  <si>
    <t>Days post inoculation</t>
  </si>
  <si>
    <r>
      <t>Decay of adsorbed virus (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drop in titre)</t>
    </r>
  </si>
  <si>
    <t>FRW</t>
  </si>
  <si>
    <r>
      <t>†(a) VHSV J167 starting titre was 1.20 x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/ml, (b) IHNV 32/87 starting titre was 1.76 x 10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/ml and (c) IHNV HV-90 starting titre was 2.58 x 10</t>
    </r>
    <r>
      <rPr>
        <vertAlign val="superscript"/>
        <sz val="11"/>
        <color theme="1"/>
        <rFont val="Calibri"/>
        <family val="2"/>
        <scheme val="minor"/>
      </rPr>
      <t xml:space="preserve">7 </t>
    </r>
    <r>
      <rPr>
        <sz val="11"/>
        <color theme="1"/>
        <rFont val="Calibri"/>
        <family val="2"/>
        <scheme val="minor"/>
      </rPr>
      <t>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/ml - This is the titre at 0 h before mixing with the soil/sediment.        </t>
    </r>
  </si>
  <si>
    <t xml:space="preserve"> The drop in titre between time 0 and the 1 hr sample is the initial quantity adsorbed to the soil or sediment. The FRW was then replaced with new FRW after each sample.                         </t>
  </si>
  <si>
    <r>
      <t>Survival of 'adsorbed' virus (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/ml) is represented by the ‘titre of filtered river water (FRW)-soil or FRW-sediment' minus 'the desorbed virus titre'. Viral decay is represented by the 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drop of the titre from the absorbed titre after 1 hr. The value excludes the desorbed virus (which has also survived). </t>
    </r>
  </si>
  <si>
    <r>
      <t>Desorption of the viruses (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/ml) was quantified in the FRW wash at each sample point. The FRW was replaced with new FRW after each sample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1"/>
      <color rgb="FFFF0000"/>
      <name val="Calibri"/>
      <family val="2"/>
    </font>
    <font>
      <sz val="9.9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3" fillId="0" borderId="0" xfId="0" applyFont="1"/>
    <xf numFmtId="0" fontId="3" fillId="0" borderId="0" xfId="0" applyFont="1" applyBorder="1"/>
    <xf numFmtId="0" fontId="3" fillId="0" borderId="21" xfId="0" applyFont="1" applyBorder="1" applyAlignment="1">
      <alignment horizontal="justify" vertical="center"/>
    </xf>
    <xf numFmtId="0" fontId="3" fillId="0" borderId="15" xfId="0" applyFont="1" applyBorder="1" applyAlignment="1">
      <alignment horizontal="justify" vertical="center"/>
    </xf>
    <xf numFmtId="0" fontId="3" fillId="0" borderId="16" xfId="0" applyFont="1" applyBorder="1" applyAlignment="1">
      <alignment horizontal="justify" vertical="center"/>
    </xf>
    <xf numFmtId="0" fontId="3" fillId="0" borderId="25" xfId="0" applyFont="1" applyBorder="1" applyAlignment="1">
      <alignment horizontal="justify" vertical="center"/>
    </xf>
    <xf numFmtId="0" fontId="3" fillId="0" borderId="17" xfId="0" applyFont="1" applyFill="1" applyBorder="1" applyAlignment="1">
      <alignment horizontal="justify" vertical="center"/>
    </xf>
    <xf numFmtId="0" fontId="3" fillId="0" borderId="2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1" fontId="3" fillId="0" borderId="13" xfId="0" applyNumberFormat="1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11" fontId="3" fillId="0" borderId="10" xfId="0" applyNumberFormat="1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11" fontId="3" fillId="0" borderId="6" xfId="0" applyNumberFormat="1" applyFont="1" applyFill="1" applyBorder="1" applyAlignment="1">
      <alignment horizontal="center" vertical="center"/>
    </xf>
    <xf numFmtId="11" fontId="7" fillId="0" borderId="1" xfId="0" applyNumberFormat="1" applyFont="1" applyFill="1" applyBorder="1" applyAlignment="1">
      <alignment horizontal="center" vertical="center"/>
    </xf>
    <xf numFmtId="11" fontId="3" fillId="0" borderId="8" xfId="0" applyNumberFormat="1" applyFont="1" applyFill="1" applyBorder="1" applyAlignment="1">
      <alignment horizontal="center" vertical="center"/>
    </xf>
    <xf numFmtId="11" fontId="3" fillId="0" borderId="12" xfId="0" applyNumberFormat="1" applyFont="1" applyFill="1" applyBorder="1" applyAlignment="1">
      <alignment horizontal="center" vertical="center"/>
    </xf>
    <xf numFmtId="11" fontId="8" fillId="0" borderId="6" xfId="0" applyNumberFormat="1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11" fontId="7" fillId="0" borderId="6" xfId="0" applyNumberFormat="1" applyFont="1" applyFill="1" applyBorder="1" applyAlignment="1">
      <alignment horizontal="center" vertical="center"/>
    </xf>
    <xf numFmtId="11" fontId="7" fillId="0" borderId="8" xfId="0" applyNumberFormat="1" applyFont="1" applyFill="1" applyBorder="1" applyAlignment="1">
      <alignment horizontal="center" vertical="center"/>
    </xf>
    <xf numFmtId="2" fontId="7" fillId="0" borderId="12" xfId="0" applyNumberFormat="1" applyFont="1" applyFill="1" applyBorder="1" applyAlignment="1">
      <alignment horizontal="center" vertical="center"/>
    </xf>
    <xf numFmtId="11" fontId="7" fillId="2" borderId="6" xfId="0" applyNumberFormat="1" applyFont="1" applyFill="1" applyBorder="1" applyAlignment="1">
      <alignment horizontal="center" vertical="center"/>
    </xf>
    <xf numFmtId="11" fontId="7" fillId="2" borderId="1" xfId="0" applyNumberFormat="1" applyFont="1" applyFill="1" applyBorder="1" applyAlignment="1">
      <alignment horizontal="center" vertical="center"/>
    </xf>
    <xf numFmtId="11" fontId="3" fillId="2" borderId="8" xfId="0" applyNumberFormat="1" applyFont="1" applyFill="1" applyBorder="1" applyAlignment="1">
      <alignment horizontal="center" vertical="center"/>
    </xf>
    <xf numFmtId="11" fontId="3" fillId="2" borderId="12" xfId="0" applyNumberFormat="1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11" fontId="7" fillId="0" borderId="7" xfId="0" applyNumberFormat="1" applyFont="1" applyFill="1" applyBorder="1" applyAlignment="1">
      <alignment horizontal="center" vertical="center"/>
    </xf>
    <xf numFmtId="11" fontId="7" fillId="0" borderId="13" xfId="0" applyNumberFormat="1" applyFont="1" applyFill="1" applyBorder="1" applyAlignment="1">
      <alignment horizontal="center" vertical="center"/>
    </xf>
    <xf numFmtId="11" fontId="7" fillId="0" borderId="20" xfId="0" applyNumberFormat="1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11" fontId="8" fillId="0" borderId="1" xfId="0" applyNumberFormat="1" applyFont="1" applyFill="1" applyBorder="1" applyAlignment="1">
      <alignment horizontal="center" vertical="center"/>
    </xf>
    <xf numFmtId="11" fontId="7" fillId="2" borderId="7" xfId="0" applyNumberFormat="1" applyFont="1" applyFill="1" applyBorder="1" applyAlignment="1">
      <alignment horizontal="center" vertical="center"/>
    </xf>
    <xf numFmtId="11" fontId="7" fillId="2" borderId="13" xfId="0" applyNumberFormat="1" applyFont="1" applyFill="1" applyBorder="1" applyAlignment="1">
      <alignment horizontal="center" vertical="center"/>
    </xf>
    <xf numFmtId="11" fontId="3" fillId="2" borderId="20" xfId="0" applyNumberFormat="1" applyFont="1" applyFill="1" applyBorder="1" applyAlignment="1">
      <alignment horizontal="center" vertical="center"/>
    </xf>
    <xf numFmtId="11" fontId="3" fillId="2" borderId="14" xfId="0" applyNumberFormat="1" applyFont="1" applyFill="1" applyBorder="1" applyAlignment="1">
      <alignment horizontal="center" vertical="center"/>
    </xf>
    <xf numFmtId="2" fontId="7" fillId="0" borderId="14" xfId="0" applyNumberFormat="1" applyFont="1" applyFill="1" applyBorder="1" applyAlignment="1">
      <alignment horizontal="center" vertical="center"/>
    </xf>
    <xf numFmtId="0" fontId="6" fillId="0" borderId="18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3" fillId="0" borderId="2" xfId="0" applyFont="1" applyBorder="1" applyAlignment="1">
      <alignment horizontal="justify" vertical="center"/>
    </xf>
    <xf numFmtId="0" fontId="3" fillId="0" borderId="4" xfId="0" applyFont="1" applyBorder="1" applyAlignment="1">
      <alignment horizontal="justify" vertical="center"/>
    </xf>
    <xf numFmtId="0" fontId="3" fillId="0" borderId="5" xfId="0" applyFont="1" applyBorder="1" applyAlignment="1">
      <alignment horizontal="justify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8A1DC-94E3-4757-8EB0-92F9332AB97F}">
  <dimension ref="A1:N90"/>
  <sheetViews>
    <sheetView showGridLines="0" tabSelected="1" topLeftCell="A76" zoomScale="90" zoomScaleNormal="90" workbookViewId="0">
      <selection activeCell="A91" sqref="A91"/>
    </sheetView>
  </sheetViews>
  <sheetFormatPr defaultRowHeight="15" x14ac:dyDescent="0.25"/>
  <cols>
    <col min="1" max="1" width="9.42578125" customWidth="1"/>
    <col min="2" max="2" width="10.85546875" customWidth="1"/>
    <col min="3" max="5" width="10" bestFit="1" customWidth="1"/>
    <col min="6" max="6" width="10" customWidth="1"/>
    <col min="7" max="9" width="10" bestFit="1" customWidth="1"/>
    <col min="10" max="10" width="10" customWidth="1"/>
    <col min="11" max="13" width="10" bestFit="1" customWidth="1"/>
    <col min="14" max="14" width="10" customWidth="1"/>
  </cols>
  <sheetData>
    <row r="1" spans="1:14" ht="17.25" x14ac:dyDescent="0.25">
      <c r="A1" s="1" t="s">
        <v>4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15.75" thickBot="1" x14ac:dyDescent="0.3">
      <c r="A3" s="1"/>
      <c r="B3" s="1"/>
      <c r="C3" s="57" t="s">
        <v>2</v>
      </c>
      <c r="D3" s="58"/>
      <c r="E3" s="58"/>
      <c r="F3" s="59"/>
      <c r="G3" s="57" t="s">
        <v>1</v>
      </c>
      <c r="H3" s="58"/>
      <c r="I3" s="58"/>
      <c r="J3" s="59"/>
      <c r="K3" s="60" t="s">
        <v>3</v>
      </c>
      <c r="L3" s="61"/>
      <c r="M3" s="61"/>
      <c r="N3" s="62"/>
    </row>
    <row r="4" spans="1:14" ht="90.75" thickBot="1" x14ac:dyDescent="0.3">
      <c r="A4" s="2"/>
      <c r="B4" s="3" t="s">
        <v>45</v>
      </c>
      <c r="C4" s="4" t="s">
        <v>12</v>
      </c>
      <c r="D4" s="5" t="s">
        <v>11</v>
      </c>
      <c r="E4" s="6" t="s">
        <v>10</v>
      </c>
      <c r="F4" s="7" t="s">
        <v>46</v>
      </c>
      <c r="G4" s="4" t="s">
        <v>12</v>
      </c>
      <c r="H4" s="5" t="s">
        <v>11</v>
      </c>
      <c r="I4" s="6" t="s">
        <v>10</v>
      </c>
      <c r="J4" s="7" t="s">
        <v>46</v>
      </c>
      <c r="K4" s="4" t="s">
        <v>12</v>
      </c>
      <c r="L4" s="5" t="s">
        <v>11</v>
      </c>
      <c r="M4" s="6" t="s">
        <v>10</v>
      </c>
      <c r="N4" s="7" t="s">
        <v>46</v>
      </c>
    </row>
    <row r="5" spans="1:14" x14ac:dyDescent="0.25">
      <c r="A5" s="66" t="s">
        <v>47</v>
      </c>
      <c r="B5" s="8">
        <v>0</v>
      </c>
      <c r="C5" s="9" t="s">
        <v>0</v>
      </c>
      <c r="D5" s="10">
        <v>120000000</v>
      </c>
      <c r="E5" s="11" t="s">
        <v>0</v>
      </c>
      <c r="F5" s="11" t="s">
        <v>0</v>
      </c>
      <c r="G5" s="9" t="s">
        <v>0</v>
      </c>
      <c r="H5" s="10">
        <v>17600000</v>
      </c>
      <c r="I5" s="11" t="s">
        <v>0</v>
      </c>
      <c r="J5" s="11" t="s">
        <v>0</v>
      </c>
      <c r="K5" s="9" t="s">
        <v>0</v>
      </c>
      <c r="L5" s="10">
        <v>25800000</v>
      </c>
      <c r="M5" s="11" t="s">
        <v>0</v>
      </c>
      <c r="N5" s="12" t="s">
        <v>0</v>
      </c>
    </row>
    <row r="6" spans="1:14" x14ac:dyDescent="0.25">
      <c r="A6" s="67"/>
      <c r="B6" s="13">
        <v>0.04</v>
      </c>
      <c r="C6" s="14" t="s">
        <v>0</v>
      </c>
      <c r="D6" s="15">
        <v>120000000</v>
      </c>
      <c r="E6" s="16" t="s">
        <v>0</v>
      </c>
      <c r="F6" s="16" t="s">
        <v>0</v>
      </c>
      <c r="G6" s="14" t="s">
        <v>0</v>
      </c>
      <c r="H6" s="15">
        <v>17600000</v>
      </c>
      <c r="I6" s="16" t="s">
        <v>0</v>
      </c>
      <c r="J6" s="16" t="s">
        <v>0</v>
      </c>
      <c r="K6" s="14" t="s">
        <v>0</v>
      </c>
      <c r="L6" s="15">
        <v>25800000</v>
      </c>
      <c r="M6" s="16" t="s">
        <v>0</v>
      </c>
      <c r="N6" s="17" t="s">
        <v>0</v>
      </c>
    </row>
    <row r="7" spans="1:14" x14ac:dyDescent="0.25">
      <c r="A7" s="67"/>
      <c r="B7" s="13">
        <v>0.125</v>
      </c>
      <c r="C7" s="14" t="s">
        <v>0</v>
      </c>
      <c r="D7" s="15">
        <v>120000000</v>
      </c>
      <c r="E7" s="16" t="s">
        <v>0</v>
      </c>
      <c r="F7" s="16" t="s">
        <v>0</v>
      </c>
      <c r="G7" s="14" t="s">
        <v>0</v>
      </c>
      <c r="H7" s="15">
        <v>17600000</v>
      </c>
      <c r="I7" s="16" t="s">
        <v>0</v>
      </c>
      <c r="J7" s="16" t="s">
        <v>0</v>
      </c>
      <c r="K7" s="14" t="s">
        <v>0</v>
      </c>
      <c r="L7" s="15">
        <v>81500000</v>
      </c>
      <c r="M7" s="16" t="s">
        <v>0</v>
      </c>
      <c r="N7" s="17" t="s">
        <v>0</v>
      </c>
    </row>
    <row r="8" spans="1:14" x14ac:dyDescent="0.25">
      <c r="A8" s="67"/>
      <c r="B8" s="13">
        <v>1</v>
      </c>
      <c r="C8" s="14" t="s">
        <v>0</v>
      </c>
      <c r="D8" s="15">
        <v>176000000</v>
      </c>
      <c r="E8" s="16" t="s">
        <v>0</v>
      </c>
      <c r="F8" s="16" t="s">
        <v>0</v>
      </c>
      <c r="G8" s="14" t="s">
        <v>0</v>
      </c>
      <c r="H8" s="15">
        <v>55600000</v>
      </c>
      <c r="I8" s="16" t="s">
        <v>0</v>
      </c>
      <c r="J8" s="16" t="s">
        <v>0</v>
      </c>
      <c r="K8" s="14" t="s">
        <v>0</v>
      </c>
      <c r="L8" s="15">
        <v>37800000</v>
      </c>
      <c r="M8" s="16" t="s">
        <v>0</v>
      </c>
      <c r="N8" s="17" t="s">
        <v>0</v>
      </c>
    </row>
    <row r="9" spans="1:14" x14ac:dyDescent="0.25">
      <c r="A9" s="67"/>
      <c r="B9" s="13">
        <v>7</v>
      </c>
      <c r="C9" s="14" t="s">
        <v>0</v>
      </c>
      <c r="D9" s="15">
        <v>81500000</v>
      </c>
      <c r="E9" s="16" t="s">
        <v>0</v>
      </c>
      <c r="F9" s="16" t="s">
        <v>0</v>
      </c>
      <c r="G9" s="14" t="s">
        <v>0</v>
      </c>
      <c r="H9" s="15">
        <v>55600000</v>
      </c>
      <c r="I9" s="16" t="s">
        <v>0</v>
      </c>
      <c r="J9" s="16" t="s">
        <v>0</v>
      </c>
      <c r="K9" s="14" t="s">
        <v>0</v>
      </c>
      <c r="L9" s="15">
        <v>8150000</v>
      </c>
      <c r="M9" s="16" t="s">
        <v>0</v>
      </c>
      <c r="N9" s="17" t="s">
        <v>0</v>
      </c>
    </row>
    <row r="10" spans="1:14" x14ac:dyDescent="0.25">
      <c r="A10" s="67"/>
      <c r="B10" s="13">
        <v>14</v>
      </c>
      <c r="C10" s="14" t="s">
        <v>0</v>
      </c>
      <c r="D10" s="15">
        <v>37800000</v>
      </c>
      <c r="E10" s="16" t="s">
        <v>0</v>
      </c>
      <c r="F10" s="16" t="s">
        <v>0</v>
      </c>
      <c r="G10" s="14" t="s">
        <v>0</v>
      </c>
      <c r="H10" s="15">
        <v>81500000</v>
      </c>
      <c r="I10" s="16" t="s">
        <v>0</v>
      </c>
      <c r="J10" s="16" t="s">
        <v>0</v>
      </c>
      <c r="K10" s="14" t="s">
        <v>0</v>
      </c>
      <c r="L10" s="15">
        <v>1760000</v>
      </c>
      <c r="M10" s="16" t="s">
        <v>0</v>
      </c>
      <c r="N10" s="17" t="s">
        <v>0</v>
      </c>
    </row>
    <row r="11" spans="1:14" x14ac:dyDescent="0.25">
      <c r="A11" s="67"/>
      <c r="B11" s="13">
        <v>21</v>
      </c>
      <c r="C11" s="14" t="s">
        <v>0</v>
      </c>
      <c r="D11" s="15">
        <v>17600000</v>
      </c>
      <c r="E11" s="16" t="s">
        <v>0</v>
      </c>
      <c r="F11" s="16" t="s">
        <v>0</v>
      </c>
      <c r="G11" s="14" t="s">
        <v>0</v>
      </c>
      <c r="H11" s="15">
        <v>25800000</v>
      </c>
      <c r="I11" s="16" t="s">
        <v>0</v>
      </c>
      <c r="J11" s="16" t="s">
        <v>0</v>
      </c>
      <c r="K11" s="14" t="s">
        <v>0</v>
      </c>
      <c r="L11" s="15">
        <v>3780000</v>
      </c>
      <c r="M11" s="16" t="s">
        <v>0</v>
      </c>
      <c r="N11" s="17" t="s">
        <v>0</v>
      </c>
    </row>
    <row r="12" spans="1:14" x14ac:dyDescent="0.25">
      <c r="A12" s="67"/>
      <c r="B12" s="13">
        <v>28</v>
      </c>
      <c r="C12" s="14" t="s">
        <v>0</v>
      </c>
      <c r="D12" s="15">
        <v>25800000</v>
      </c>
      <c r="E12" s="16" t="s">
        <v>0</v>
      </c>
      <c r="F12" s="16" t="s">
        <v>0</v>
      </c>
      <c r="G12" s="14" t="s">
        <v>0</v>
      </c>
      <c r="H12" s="15">
        <v>37800000</v>
      </c>
      <c r="I12" s="16" t="s">
        <v>0</v>
      </c>
      <c r="J12" s="16" t="s">
        <v>0</v>
      </c>
      <c r="K12" s="14" t="s">
        <v>0</v>
      </c>
      <c r="L12" s="15">
        <v>1200000</v>
      </c>
      <c r="M12" s="16" t="s">
        <v>0</v>
      </c>
      <c r="N12" s="17" t="s">
        <v>0</v>
      </c>
    </row>
    <row r="13" spans="1:14" x14ac:dyDescent="0.25">
      <c r="A13" s="67"/>
      <c r="B13" s="13">
        <v>35</v>
      </c>
      <c r="C13" s="14" t="s">
        <v>0</v>
      </c>
      <c r="D13" s="15">
        <v>55600000</v>
      </c>
      <c r="E13" s="16" t="s">
        <v>0</v>
      </c>
      <c r="F13" s="16" t="s">
        <v>0</v>
      </c>
      <c r="G13" s="14" t="s">
        <v>0</v>
      </c>
      <c r="H13" s="15">
        <v>25800000</v>
      </c>
      <c r="I13" s="16" t="s">
        <v>0</v>
      </c>
      <c r="J13" s="16" t="s">
        <v>0</v>
      </c>
      <c r="K13" s="14" t="s">
        <v>0</v>
      </c>
      <c r="L13" s="15">
        <v>378000</v>
      </c>
      <c r="M13" s="16" t="s">
        <v>0</v>
      </c>
      <c r="N13" s="17" t="s">
        <v>0</v>
      </c>
    </row>
    <row r="14" spans="1:14" x14ac:dyDescent="0.25">
      <c r="A14" s="67"/>
      <c r="B14" s="13">
        <v>42</v>
      </c>
      <c r="C14" s="14" t="s">
        <v>0</v>
      </c>
      <c r="D14" s="15">
        <v>37800000</v>
      </c>
      <c r="E14" s="16" t="s">
        <v>0</v>
      </c>
      <c r="F14" s="16" t="s">
        <v>0</v>
      </c>
      <c r="G14" s="14" t="s">
        <v>0</v>
      </c>
      <c r="H14" s="15">
        <v>3780000</v>
      </c>
      <c r="I14" s="16" t="s">
        <v>0</v>
      </c>
      <c r="J14" s="16" t="s">
        <v>0</v>
      </c>
      <c r="K14" s="14" t="s">
        <v>0</v>
      </c>
      <c r="L14" s="15">
        <v>176000</v>
      </c>
      <c r="M14" s="16" t="s">
        <v>0</v>
      </c>
      <c r="N14" s="17" t="s">
        <v>0</v>
      </c>
    </row>
    <row r="15" spans="1:14" x14ac:dyDescent="0.25">
      <c r="A15" s="67"/>
      <c r="B15" s="13">
        <v>49</v>
      </c>
      <c r="C15" s="14" t="s">
        <v>0</v>
      </c>
      <c r="D15" s="15">
        <v>3780000</v>
      </c>
      <c r="E15" s="16" t="s">
        <v>0</v>
      </c>
      <c r="F15" s="16" t="s">
        <v>0</v>
      </c>
      <c r="G15" s="14" t="s">
        <v>0</v>
      </c>
      <c r="H15" s="18"/>
      <c r="I15" s="19"/>
      <c r="J15" s="20"/>
      <c r="K15" s="21"/>
      <c r="L15" s="18"/>
      <c r="M15" s="19"/>
      <c r="N15" s="20"/>
    </row>
    <row r="16" spans="1:14" ht="15.75" thickBot="1" x14ac:dyDescent="0.3">
      <c r="A16" s="68"/>
      <c r="B16" s="22">
        <v>56</v>
      </c>
      <c r="C16" s="23" t="s">
        <v>0</v>
      </c>
      <c r="D16" s="24">
        <v>17600000</v>
      </c>
      <c r="E16" s="25" t="s">
        <v>0</v>
      </c>
      <c r="F16" s="25" t="s">
        <v>0</v>
      </c>
      <c r="G16" s="23" t="s">
        <v>0</v>
      </c>
      <c r="H16" s="26"/>
      <c r="I16" s="27"/>
      <c r="J16" s="28"/>
      <c r="K16" s="29"/>
      <c r="L16" s="26"/>
      <c r="M16" s="27"/>
      <c r="N16" s="28"/>
    </row>
    <row r="17" spans="1:14" x14ac:dyDescent="0.25">
      <c r="A17" s="63" t="s">
        <v>4</v>
      </c>
      <c r="B17" s="30">
        <v>0</v>
      </c>
      <c r="C17" s="9" t="s">
        <v>0</v>
      </c>
      <c r="D17" s="31">
        <v>120000000</v>
      </c>
      <c r="E17" s="11" t="s">
        <v>0</v>
      </c>
      <c r="F17" s="12" t="s">
        <v>0</v>
      </c>
      <c r="G17" s="9" t="s">
        <v>0</v>
      </c>
      <c r="H17" s="31">
        <v>17600000</v>
      </c>
      <c r="I17" s="11" t="s">
        <v>0</v>
      </c>
      <c r="J17" s="12" t="s">
        <v>0</v>
      </c>
      <c r="K17" s="9" t="s">
        <v>0</v>
      </c>
      <c r="L17" s="31">
        <v>25800000</v>
      </c>
      <c r="M17" s="11" t="s">
        <v>0</v>
      </c>
      <c r="N17" s="12" t="s">
        <v>0</v>
      </c>
    </row>
    <row r="18" spans="1:14" x14ac:dyDescent="0.25">
      <c r="A18" s="64"/>
      <c r="B18" s="32">
        <v>0.04</v>
      </c>
      <c r="C18" s="33">
        <v>378000</v>
      </c>
      <c r="D18" s="34">
        <v>17.600000000000001</v>
      </c>
      <c r="E18" s="35">
        <f t="shared" ref="E18:E27" si="0">(C18-D18)</f>
        <v>377982.4</v>
      </c>
      <c r="F18" s="36" t="s">
        <v>0</v>
      </c>
      <c r="G18" s="33">
        <v>55600</v>
      </c>
      <c r="H18" s="34">
        <v>17.600000000000001</v>
      </c>
      <c r="I18" s="35">
        <f>(G18-H18)</f>
        <v>55582.400000000001</v>
      </c>
      <c r="J18" s="36" t="s">
        <v>0</v>
      </c>
      <c r="K18" s="33">
        <v>1200000</v>
      </c>
      <c r="L18" s="34">
        <v>17.600000000000001</v>
      </c>
      <c r="M18" s="35">
        <f t="shared" ref="M18:M23" si="1">(K18-L18)</f>
        <v>1199982.3999999999</v>
      </c>
      <c r="N18" s="36" t="s">
        <v>0</v>
      </c>
    </row>
    <row r="19" spans="1:14" x14ac:dyDescent="0.25">
      <c r="A19" s="64"/>
      <c r="B19" s="32">
        <v>0.125</v>
      </c>
      <c r="C19" s="37">
        <v>258000</v>
      </c>
      <c r="D19" s="34">
        <v>17.600000000000001</v>
      </c>
      <c r="E19" s="35">
        <f t="shared" si="0"/>
        <v>257982.4</v>
      </c>
      <c r="F19" s="38">
        <f>LOG(E18)-LOG(E19)</f>
        <v>0.16588149958528309</v>
      </c>
      <c r="G19" s="37">
        <v>25800</v>
      </c>
      <c r="H19" s="34">
        <v>17.600000000000001</v>
      </c>
      <c r="I19" s="35">
        <f>(G19-H19)</f>
        <v>25782.400000000001</v>
      </c>
      <c r="J19" s="38">
        <f>LOG(I18)-LOG(I19)</f>
        <v>0.33361395334269695</v>
      </c>
      <c r="K19" s="39">
        <v>176000</v>
      </c>
      <c r="L19" s="34">
        <v>17.600000000000001</v>
      </c>
      <c r="M19" s="40">
        <f t="shared" si="1"/>
        <v>175982.4</v>
      </c>
      <c r="N19" s="38">
        <f>LOG(M18)-LOG(M19)</f>
        <v>0.83370564015416981</v>
      </c>
    </row>
    <row r="20" spans="1:14" x14ac:dyDescent="0.25">
      <c r="A20" s="64"/>
      <c r="B20" s="32">
        <v>1</v>
      </c>
      <c r="C20" s="37">
        <v>176000</v>
      </c>
      <c r="D20" s="34">
        <v>17.600000000000001</v>
      </c>
      <c r="E20" s="35">
        <f t="shared" si="0"/>
        <v>175982.4</v>
      </c>
      <c r="F20" s="38">
        <f>LOG(E18)-LOG(E20)</f>
        <v>0.33200234205337775</v>
      </c>
      <c r="G20" s="37">
        <v>5560</v>
      </c>
      <c r="H20" s="34">
        <v>17.600000000000001</v>
      </c>
      <c r="I20" s="35">
        <f>(G20-H20)</f>
        <v>5542.4</v>
      </c>
      <c r="J20" s="38">
        <f>LOG(I18)-LOG(I20)</f>
        <v>1.0012394293054174</v>
      </c>
      <c r="K20" s="39">
        <v>176000</v>
      </c>
      <c r="L20" s="34">
        <v>17.600000000000001</v>
      </c>
      <c r="M20" s="40">
        <f t="shared" si="1"/>
        <v>175982.4</v>
      </c>
      <c r="N20" s="38">
        <f>LOG(M18)-LOG(M20)</f>
        <v>0.83370564015416981</v>
      </c>
    </row>
    <row r="21" spans="1:14" x14ac:dyDescent="0.25">
      <c r="A21" s="64"/>
      <c r="B21" s="32">
        <v>7</v>
      </c>
      <c r="C21" s="37">
        <v>81500</v>
      </c>
      <c r="D21" s="34">
        <v>17.600000000000001</v>
      </c>
      <c r="E21" s="35">
        <f t="shared" si="0"/>
        <v>81482.399999999994</v>
      </c>
      <c r="F21" s="38">
        <f>LOG(E18)-LOG(E21)</f>
        <v>0.66640776592884432</v>
      </c>
      <c r="G21" s="39">
        <v>17600</v>
      </c>
      <c r="H21" s="34">
        <v>17.600000000000001</v>
      </c>
      <c r="I21" s="40">
        <f>(G21-H21)</f>
        <v>17582.400000000001</v>
      </c>
      <c r="J21" s="41" t="s">
        <v>24</v>
      </c>
      <c r="K21" s="37">
        <v>17600</v>
      </c>
      <c r="L21" s="34">
        <v>17.600000000000001</v>
      </c>
      <c r="M21" s="35">
        <f t="shared" si="1"/>
        <v>17582.400000000001</v>
      </c>
      <c r="N21" s="38">
        <f>LOG(M18)-LOG(M21)</f>
        <v>1.8340967203083798</v>
      </c>
    </row>
    <row r="22" spans="1:14" x14ac:dyDescent="0.25">
      <c r="A22" s="64"/>
      <c r="B22" s="32">
        <v>14</v>
      </c>
      <c r="C22" s="39">
        <v>17600</v>
      </c>
      <c r="D22" s="34">
        <v>17.600000000000001</v>
      </c>
      <c r="E22" s="40">
        <f t="shared" si="0"/>
        <v>17582.400000000001</v>
      </c>
      <c r="F22" s="41" t="s">
        <v>27</v>
      </c>
      <c r="G22" s="39">
        <v>8150</v>
      </c>
      <c r="H22" s="34">
        <v>17.600000000000001</v>
      </c>
      <c r="I22" s="40">
        <f>(G22-H22)</f>
        <v>8132.4</v>
      </c>
      <c r="J22" s="41" t="s">
        <v>23</v>
      </c>
      <c r="K22" s="39">
        <v>25800</v>
      </c>
      <c r="L22" s="34">
        <v>17.600000000000001</v>
      </c>
      <c r="M22" s="40">
        <f t="shared" si="1"/>
        <v>25782.400000000001</v>
      </c>
      <c r="N22" s="41" t="s">
        <v>25</v>
      </c>
    </row>
    <row r="23" spans="1:14" x14ac:dyDescent="0.25">
      <c r="A23" s="64"/>
      <c r="B23" s="32">
        <v>21</v>
      </c>
      <c r="C23" s="37">
        <v>556000</v>
      </c>
      <c r="D23" s="34">
        <v>17.600000000000001</v>
      </c>
      <c r="E23" s="35">
        <f t="shared" si="0"/>
        <v>555982.4</v>
      </c>
      <c r="F23" s="38">
        <f>LOG(E18)-LOG(E23)</f>
        <v>-0.16758946566552169</v>
      </c>
      <c r="G23" s="42"/>
      <c r="H23" s="43"/>
      <c r="I23" s="44"/>
      <c r="J23" s="45"/>
      <c r="K23" s="39">
        <v>81500</v>
      </c>
      <c r="L23" s="34">
        <v>17.600000000000001</v>
      </c>
      <c r="M23" s="40">
        <f t="shared" si="1"/>
        <v>81482.399999999994</v>
      </c>
      <c r="N23" s="41" t="s">
        <v>26</v>
      </c>
    </row>
    <row r="24" spans="1:14" x14ac:dyDescent="0.25">
      <c r="A24" s="64"/>
      <c r="B24" s="32">
        <v>28</v>
      </c>
      <c r="C24" s="37">
        <v>55600</v>
      </c>
      <c r="D24" s="34">
        <v>17.600000000000001</v>
      </c>
      <c r="E24" s="35">
        <f t="shared" si="0"/>
        <v>55582.400000000001</v>
      </c>
      <c r="F24" s="38">
        <f>LOG(E18)-LOG(E24)</f>
        <v>0.83253428294106868</v>
      </c>
      <c r="G24" s="42"/>
      <c r="H24" s="43"/>
      <c r="I24" s="44"/>
      <c r="J24" s="45"/>
      <c r="K24" s="42"/>
      <c r="L24" s="43"/>
      <c r="M24" s="44"/>
      <c r="N24" s="45"/>
    </row>
    <row r="25" spans="1:14" x14ac:dyDescent="0.25">
      <c r="A25" s="64"/>
      <c r="B25" s="32">
        <v>35</v>
      </c>
      <c r="C25" s="37">
        <v>81500</v>
      </c>
      <c r="D25" s="34">
        <v>17.600000000000001</v>
      </c>
      <c r="E25" s="35">
        <f t="shared" si="0"/>
        <v>81482.399999999994</v>
      </c>
      <c r="F25" s="38">
        <f>LOG(E18)-LOG(E25)</f>
        <v>0.66640776592884432</v>
      </c>
      <c r="G25" s="42"/>
      <c r="H25" s="43"/>
      <c r="I25" s="44"/>
      <c r="J25" s="45"/>
      <c r="K25" s="42"/>
      <c r="L25" s="43"/>
      <c r="M25" s="44"/>
      <c r="N25" s="45"/>
    </row>
    <row r="26" spans="1:14" x14ac:dyDescent="0.25">
      <c r="A26" s="64"/>
      <c r="B26" s="32">
        <v>42</v>
      </c>
      <c r="C26" s="39">
        <v>17600</v>
      </c>
      <c r="D26" s="34">
        <v>17.600000000000001</v>
      </c>
      <c r="E26" s="40">
        <f t="shared" si="0"/>
        <v>17582.400000000001</v>
      </c>
      <c r="F26" s="41" t="s">
        <v>27</v>
      </c>
      <c r="G26" s="42"/>
      <c r="H26" s="43"/>
      <c r="I26" s="44"/>
      <c r="J26" s="45"/>
      <c r="K26" s="42"/>
      <c r="L26" s="43"/>
      <c r="M26" s="44"/>
      <c r="N26" s="45"/>
    </row>
    <row r="27" spans="1:14" ht="15.75" thickBot="1" x14ac:dyDescent="0.3">
      <c r="A27" s="65"/>
      <c r="B27" s="46">
        <v>49</v>
      </c>
      <c r="C27" s="47">
        <v>17600</v>
      </c>
      <c r="D27" s="48">
        <v>17.600000000000001</v>
      </c>
      <c r="E27" s="49">
        <f t="shared" si="0"/>
        <v>17582.400000000001</v>
      </c>
      <c r="F27" s="41" t="s">
        <v>27</v>
      </c>
      <c r="G27" s="29"/>
      <c r="H27" s="26"/>
      <c r="I27" s="27"/>
      <c r="J27" s="28"/>
      <c r="K27" s="29"/>
      <c r="L27" s="26"/>
      <c r="M27" s="27"/>
      <c r="N27" s="20"/>
    </row>
    <row r="28" spans="1:14" x14ac:dyDescent="0.25">
      <c r="A28" s="63" t="s">
        <v>5</v>
      </c>
      <c r="B28" s="30">
        <v>0</v>
      </c>
      <c r="C28" s="9" t="s">
        <v>0</v>
      </c>
      <c r="D28" s="31">
        <v>120000000</v>
      </c>
      <c r="E28" s="11" t="s">
        <v>0</v>
      </c>
      <c r="F28" s="12" t="s">
        <v>0</v>
      </c>
      <c r="G28" s="9" t="s">
        <v>0</v>
      </c>
      <c r="H28" s="31">
        <v>17600000</v>
      </c>
      <c r="I28" s="11" t="s">
        <v>0</v>
      </c>
      <c r="J28" s="12" t="s">
        <v>0</v>
      </c>
      <c r="K28" s="9" t="s">
        <v>0</v>
      </c>
      <c r="L28" s="31">
        <v>25800000</v>
      </c>
      <c r="M28" s="11" t="s">
        <v>0</v>
      </c>
      <c r="N28" s="12" t="s">
        <v>0</v>
      </c>
    </row>
    <row r="29" spans="1:14" x14ac:dyDescent="0.25">
      <c r="A29" s="64"/>
      <c r="B29" s="32">
        <v>0.04</v>
      </c>
      <c r="C29" s="33">
        <v>120000000</v>
      </c>
      <c r="D29" s="50">
        <v>1200000</v>
      </c>
      <c r="E29" s="35">
        <f t="shared" ref="E29:E37" si="2">(C29-D29)</f>
        <v>118800000</v>
      </c>
      <c r="F29" s="38" t="s">
        <v>0</v>
      </c>
      <c r="G29" s="33">
        <v>25800000</v>
      </c>
      <c r="H29" s="50">
        <v>1200000</v>
      </c>
      <c r="I29" s="35">
        <f t="shared" ref="I29:I37" si="3">(G29-H29)</f>
        <v>24600000</v>
      </c>
      <c r="J29" s="38" t="s">
        <v>0</v>
      </c>
      <c r="K29" s="33">
        <v>258000000</v>
      </c>
      <c r="L29" s="50">
        <v>556000</v>
      </c>
      <c r="M29" s="35">
        <f t="shared" ref="M29:M37" si="4">(K29-L29)</f>
        <v>257444000</v>
      </c>
      <c r="N29" s="38" t="s">
        <v>0</v>
      </c>
    </row>
    <row r="30" spans="1:14" x14ac:dyDescent="0.25">
      <c r="A30" s="64"/>
      <c r="B30" s="32">
        <v>0.125</v>
      </c>
      <c r="C30" s="33">
        <v>120000000</v>
      </c>
      <c r="D30" s="50">
        <v>2580000</v>
      </c>
      <c r="E30" s="35">
        <f t="shared" si="2"/>
        <v>117420000</v>
      </c>
      <c r="F30" s="38">
        <f>LOG(E29)-LOG(E30)</f>
        <v>5.0743646035282808E-3</v>
      </c>
      <c r="G30" s="33">
        <v>176000000</v>
      </c>
      <c r="H30" s="50">
        <v>258000</v>
      </c>
      <c r="I30" s="35">
        <f t="shared" si="3"/>
        <v>175742000</v>
      </c>
      <c r="J30" s="38">
        <f>LOG(I29)-LOG(I30)</f>
        <v>-0.85394045739967694</v>
      </c>
      <c r="K30" s="33">
        <v>81500000</v>
      </c>
      <c r="L30" s="50">
        <v>815000</v>
      </c>
      <c r="M30" s="35">
        <f t="shared" si="4"/>
        <v>80685000</v>
      </c>
      <c r="N30" s="38">
        <f>LOG(M29)-LOG(M30)</f>
        <v>0.50388997125937873</v>
      </c>
    </row>
    <row r="31" spans="1:14" x14ac:dyDescent="0.25">
      <c r="A31" s="64"/>
      <c r="B31" s="32">
        <v>1</v>
      </c>
      <c r="C31" s="33">
        <v>55600000</v>
      </c>
      <c r="D31" s="50">
        <v>815000</v>
      </c>
      <c r="E31" s="35">
        <f t="shared" si="2"/>
        <v>54785000</v>
      </c>
      <c r="F31" s="38">
        <f>LOG(E29)-LOG(E31)</f>
        <v>0.33615477466012944</v>
      </c>
      <c r="G31" s="33">
        <v>37800000</v>
      </c>
      <c r="H31" s="50">
        <v>81500</v>
      </c>
      <c r="I31" s="35">
        <f t="shared" si="3"/>
        <v>37718500</v>
      </c>
      <c r="J31" s="38">
        <f>LOG(I29)-LOG(I31)</f>
        <v>-0.18561930615925881</v>
      </c>
      <c r="K31" s="33">
        <v>55600000</v>
      </c>
      <c r="L31" s="50">
        <v>556000</v>
      </c>
      <c r="M31" s="35">
        <f t="shared" si="4"/>
        <v>55044000</v>
      </c>
      <c r="N31" s="38">
        <f>LOG(M29)-LOG(M31)</f>
        <v>0.66997278841729813</v>
      </c>
    </row>
    <row r="32" spans="1:14" x14ac:dyDescent="0.25">
      <c r="A32" s="64"/>
      <c r="B32" s="32">
        <v>7</v>
      </c>
      <c r="C32" s="33">
        <v>25800000</v>
      </c>
      <c r="D32" s="50">
        <v>81500</v>
      </c>
      <c r="E32" s="35">
        <f t="shared" si="2"/>
        <v>25718500</v>
      </c>
      <c r="F32" s="38">
        <f>LOG(E29)-LOG(E32)</f>
        <v>0.66457080534787849</v>
      </c>
      <c r="G32" s="33">
        <v>5560000</v>
      </c>
      <c r="H32" s="50">
        <v>8150</v>
      </c>
      <c r="I32" s="35">
        <f t="shared" si="3"/>
        <v>5551850</v>
      </c>
      <c r="J32" s="38">
        <f>LOG(I29)-LOG(I32)</f>
        <v>0.64649738327551276</v>
      </c>
      <c r="K32" s="33">
        <v>1200000</v>
      </c>
      <c r="L32" s="50">
        <v>12000</v>
      </c>
      <c r="M32" s="35">
        <f t="shared" si="4"/>
        <v>1188000</v>
      </c>
      <c r="N32" s="38">
        <f>LOG(M29)-LOG(M32)</f>
        <v>2.3358663339517305</v>
      </c>
    </row>
    <row r="33" spans="1:14" x14ac:dyDescent="0.25">
      <c r="A33" s="64"/>
      <c r="B33" s="32">
        <v>14</v>
      </c>
      <c r="C33" s="33">
        <v>556000</v>
      </c>
      <c r="D33" s="50">
        <v>815</v>
      </c>
      <c r="E33" s="35">
        <f t="shared" si="2"/>
        <v>555185</v>
      </c>
      <c r="F33" s="38">
        <f>LOG(E29)-LOG(E33)</f>
        <v>2.3303787168173073</v>
      </c>
      <c r="G33" s="33">
        <v>120000</v>
      </c>
      <c r="H33" s="50">
        <v>258</v>
      </c>
      <c r="I33" s="35">
        <f t="shared" si="3"/>
        <v>119742</v>
      </c>
      <c r="J33" s="38">
        <f>LOG(I29)-LOG(I33)</f>
        <v>2.3126885993960187</v>
      </c>
      <c r="K33" s="33">
        <v>176000</v>
      </c>
      <c r="L33" s="50">
        <v>81.5</v>
      </c>
      <c r="M33" s="35">
        <f t="shared" si="4"/>
        <v>175918.5</v>
      </c>
      <c r="N33" s="38">
        <f>LOG(M29)-LOG(M33)</f>
        <v>3.1653712613165919</v>
      </c>
    </row>
    <row r="34" spans="1:14" x14ac:dyDescent="0.25">
      <c r="A34" s="64"/>
      <c r="B34" s="32">
        <v>21</v>
      </c>
      <c r="C34" s="33">
        <v>176000</v>
      </c>
      <c r="D34" s="51">
        <v>176</v>
      </c>
      <c r="E34" s="35">
        <f t="shared" si="2"/>
        <v>175824</v>
      </c>
      <c r="F34" s="38">
        <f>LOG(E29)-LOG(E34)</f>
        <v>2.8297382846050416</v>
      </c>
      <c r="G34" s="39">
        <v>3780000</v>
      </c>
      <c r="H34" s="51">
        <v>25.8</v>
      </c>
      <c r="I34" s="35">
        <f t="shared" si="3"/>
        <v>3779974.2</v>
      </c>
      <c r="J34" s="38">
        <f>LOG(I29)-LOG(I34)</f>
        <v>0.8134462715084485</v>
      </c>
      <c r="K34" s="33">
        <v>55600</v>
      </c>
      <c r="L34" s="34">
        <v>17.600000000000001</v>
      </c>
      <c r="M34" s="35">
        <f t="shared" si="4"/>
        <v>55582.400000000001</v>
      </c>
      <c r="N34" s="38">
        <f>LOG(M29)-LOG(M34)</f>
        <v>3.665745479290254</v>
      </c>
    </row>
    <row r="35" spans="1:14" x14ac:dyDescent="0.25">
      <c r="A35" s="64"/>
      <c r="B35" s="32">
        <v>28</v>
      </c>
      <c r="C35" s="37">
        <v>5560</v>
      </c>
      <c r="D35" s="34">
        <v>17.600000000000001</v>
      </c>
      <c r="E35" s="35">
        <f t="shared" si="2"/>
        <v>5542.4</v>
      </c>
      <c r="F35" s="38">
        <f>LOG(E29)-LOG(E35)</f>
        <v>4.3311185746439396</v>
      </c>
      <c r="G35" s="39">
        <v>258000</v>
      </c>
      <c r="H35" s="34">
        <v>17.600000000000001</v>
      </c>
      <c r="I35" s="40">
        <f t="shared" si="3"/>
        <v>257982.4</v>
      </c>
      <c r="J35" s="41" t="s">
        <v>18</v>
      </c>
      <c r="K35" s="39">
        <v>17600</v>
      </c>
      <c r="L35" s="50">
        <v>25.8</v>
      </c>
      <c r="M35" s="35">
        <f t="shared" si="4"/>
        <v>17574.2</v>
      </c>
      <c r="N35" s="38">
        <f>LOG(M29)-LOG(M35)</f>
        <v>4.165807210093849</v>
      </c>
    </row>
    <row r="36" spans="1:14" x14ac:dyDescent="0.25">
      <c r="A36" s="64"/>
      <c r="B36" s="32">
        <v>35</v>
      </c>
      <c r="C36" s="39">
        <v>17600</v>
      </c>
      <c r="D36" s="34">
        <v>17.600000000000001</v>
      </c>
      <c r="E36" s="40">
        <f t="shared" si="2"/>
        <v>17582.400000000001</v>
      </c>
      <c r="F36" s="41" t="s">
        <v>29</v>
      </c>
      <c r="G36" s="39">
        <v>3780000</v>
      </c>
      <c r="H36" s="34">
        <v>17.600000000000001</v>
      </c>
      <c r="I36" s="40">
        <f t="shared" si="3"/>
        <v>3779982.4</v>
      </c>
      <c r="J36" s="41" t="s">
        <v>19</v>
      </c>
      <c r="K36" s="39">
        <v>25800</v>
      </c>
      <c r="L36" s="34">
        <v>17.600000000000001</v>
      </c>
      <c r="M36" s="40">
        <f t="shared" si="4"/>
        <v>25782.400000000001</v>
      </c>
      <c r="N36" s="41" t="s">
        <v>21</v>
      </c>
    </row>
    <row r="37" spans="1:14" x14ac:dyDescent="0.25">
      <c r="A37" s="64"/>
      <c r="B37" s="32">
        <v>42</v>
      </c>
      <c r="C37" s="39">
        <v>17600</v>
      </c>
      <c r="D37" s="34">
        <v>17.600000000000001</v>
      </c>
      <c r="E37" s="40">
        <f t="shared" si="2"/>
        <v>17582.400000000001</v>
      </c>
      <c r="F37" s="41" t="s">
        <v>29</v>
      </c>
      <c r="G37" s="39">
        <v>17600</v>
      </c>
      <c r="H37" s="34">
        <v>17.600000000000001</v>
      </c>
      <c r="I37" s="40">
        <f t="shared" si="3"/>
        <v>17582.400000000001</v>
      </c>
      <c r="J37" s="41" t="s">
        <v>20</v>
      </c>
      <c r="K37" s="39">
        <v>17600</v>
      </c>
      <c r="L37" s="34">
        <v>17.600000000000001</v>
      </c>
      <c r="M37" s="40">
        <f t="shared" si="4"/>
        <v>17582.400000000001</v>
      </c>
      <c r="N37" s="41" t="s">
        <v>22</v>
      </c>
    </row>
    <row r="38" spans="1:14" ht="15.75" thickBot="1" x14ac:dyDescent="0.3">
      <c r="A38" s="65"/>
      <c r="B38" s="46">
        <v>49</v>
      </c>
      <c r="C38" s="52"/>
      <c r="D38" s="53"/>
      <c r="E38" s="54"/>
      <c r="F38" s="55"/>
      <c r="G38" s="29"/>
      <c r="H38" s="26"/>
      <c r="I38" s="27"/>
      <c r="J38" s="28"/>
      <c r="K38" s="29"/>
      <c r="L38" s="26"/>
      <c r="M38" s="27"/>
      <c r="N38" s="20"/>
    </row>
    <row r="39" spans="1:14" x14ac:dyDescent="0.25">
      <c r="A39" s="63" t="s">
        <v>6</v>
      </c>
      <c r="B39" s="30">
        <v>0</v>
      </c>
      <c r="C39" s="9" t="s">
        <v>0</v>
      </c>
      <c r="D39" s="31">
        <v>120000000</v>
      </c>
      <c r="E39" s="11" t="s">
        <v>0</v>
      </c>
      <c r="F39" s="12" t="s">
        <v>0</v>
      </c>
      <c r="G39" s="9" t="s">
        <v>0</v>
      </c>
      <c r="H39" s="31">
        <v>17600000</v>
      </c>
      <c r="I39" s="11" t="s">
        <v>0</v>
      </c>
      <c r="J39" s="12" t="s">
        <v>0</v>
      </c>
      <c r="K39" s="9" t="s">
        <v>0</v>
      </c>
      <c r="L39" s="31">
        <v>25800000</v>
      </c>
      <c r="M39" s="11" t="s">
        <v>0</v>
      </c>
      <c r="N39" s="12" t="s">
        <v>0</v>
      </c>
    </row>
    <row r="40" spans="1:14" x14ac:dyDescent="0.25">
      <c r="A40" s="64"/>
      <c r="B40" s="32">
        <v>0.04</v>
      </c>
      <c r="C40" s="33">
        <v>81500000</v>
      </c>
      <c r="D40" s="50">
        <v>3780000</v>
      </c>
      <c r="E40" s="35">
        <f t="shared" ref="E40:E49" si="5">(C40-D40)</f>
        <v>77720000</v>
      </c>
      <c r="F40" s="38" t="s">
        <v>0</v>
      </c>
      <c r="G40" s="33">
        <v>12000000</v>
      </c>
      <c r="H40" s="50">
        <v>3780000</v>
      </c>
      <c r="I40" s="35">
        <f t="shared" ref="I40:I48" si="6">(G40-H40)</f>
        <v>8220000</v>
      </c>
      <c r="J40" s="38" t="s">
        <v>0</v>
      </c>
      <c r="K40" s="33">
        <v>176000000</v>
      </c>
      <c r="L40" s="50">
        <v>2580000</v>
      </c>
      <c r="M40" s="35">
        <f t="shared" ref="M40:M48" si="7">(K40-L40)</f>
        <v>173420000</v>
      </c>
      <c r="N40" s="38" t="s">
        <v>0</v>
      </c>
    </row>
    <row r="41" spans="1:14" x14ac:dyDescent="0.25">
      <c r="A41" s="64"/>
      <c r="B41" s="32">
        <v>0.125</v>
      </c>
      <c r="C41" s="33">
        <v>176000000</v>
      </c>
      <c r="D41" s="50">
        <v>12000000</v>
      </c>
      <c r="E41" s="35">
        <f t="shared" si="5"/>
        <v>164000000</v>
      </c>
      <c r="F41" s="38">
        <f>LOG(E40)-LOG(E41)</f>
        <v>-0.32431105611995292</v>
      </c>
      <c r="G41" s="33">
        <v>120000000</v>
      </c>
      <c r="H41" s="50">
        <v>2580000</v>
      </c>
      <c r="I41" s="35">
        <f t="shared" si="6"/>
        <v>117420000</v>
      </c>
      <c r="J41" s="38">
        <f>LOG(I40)-LOG(I41)</f>
        <v>-1.1548702585015951</v>
      </c>
      <c r="K41" s="33">
        <v>258000000</v>
      </c>
      <c r="L41" s="50">
        <v>5560000</v>
      </c>
      <c r="M41" s="35">
        <f t="shared" si="7"/>
        <v>252440000</v>
      </c>
      <c r="N41" s="38">
        <f>LOG(M40)-LOG(M41)</f>
        <v>-0.16305898961537046</v>
      </c>
    </row>
    <row r="42" spans="1:14" x14ac:dyDescent="0.25">
      <c r="A42" s="64"/>
      <c r="B42" s="32">
        <v>1</v>
      </c>
      <c r="C42" s="33">
        <v>55600000</v>
      </c>
      <c r="D42" s="50">
        <v>5560000</v>
      </c>
      <c r="E42" s="35">
        <f t="shared" si="5"/>
        <v>50040000</v>
      </c>
      <c r="F42" s="38">
        <f>LOG(E40)-LOG(E42)</f>
        <v>0.19121549090636236</v>
      </c>
      <c r="G42" s="33">
        <v>55600000</v>
      </c>
      <c r="H42" s="50">
        <v>1200000</v>
      </c>
      <c r="I42" s="35">
        <f t="shared" si="6"/>
        <v>54400000</v>
      </c>
      <c r="J42" s="38">
        <f>LOG(I40)-LOG(I42)</f>
        <v>-0.82072708215812895</v>
      </c>
      <c r="K42" s="33">
        <v>120000000</v>
      </c>
      <c r="L42" s="50">
        <v>1760000</v>
      </c>
      <c r="M42" s="35">
        <f t="shared" si="7"/>
        <v>118240000</v>
      </c>
      <c r="N42" s="38">
        <f>LOG(M40)-LOG(M42)</f>
        <v>0.16633476083661591</v>
      </c>
    </row>
    <row r="43" spans="1:14" x14ac:dyDescent="0.25">
      <c r="A43" s="64"/>
      <c r="B43" s="32">
        <v>7</v>
      </c>
      <c r="C43" s="33">
        <v>25800000</v>
      </c>
      <c r="D43" s="50">
        <v>1200000</v>
      </c>
      <c r="E43" s="35">
        <f t="shared" si="5"/>
        <v>24600000</v>
      </c>
      <c r="F43" s="38">
        <f>LOG(E40)-LOG(E43)</f>
        <v>0.49959768482436573</v>
      </c>
      <c r="G43" s="33">
        <v>12000000</v>
      </c>
      <c r="H43" s="50">
        <v>37800</v>
      </c>
      <c r="I43" s="35">
        <f t="shared" si="6"/>
        <v>11962200</v>
      </c>
      <c r="J43" s="38">
        <f>LOG(I40)-LOG(I43)</f>
        <v>-0.16293924171061303</v>
      </c>
      <c r="K43" s="33">
        <v>17600000</v>
      </c>
      <c r="L43" s="50">
        <v>258000</v>
      </c>
      <c r="M43" s="35">
        <f t="shared" si="7"/>
        <v>17342000</v>
      </c>
      <c r="N43" s="38">
        <f>LOG(M40)-LOG(M43)</f>
        <v>1</v>
      </c>
    </row>
    <row r="44" spans="1:14" x14ac:dyDescent="0.25">
      <c r="A44" s="64"/>
      <c r="B44" s="32">
        <v>14</v>
      </c>
      <c r="C44" s="33">
        <v>12000000</v>
      </c>
      <c r="D44" s="50">
        <v>1760</v>
      </c>
      <c r="E44" s="35">
        <f t="shared" si="5"/>
        <v>11998240</v>
      </c>
      <c r="F44" s="38">
        <f>LOG(E40)-LOG(E44)</f>
        <v>0.8114152470756677</v>
      </c>
      <c r="G44" s="33">
        <v>176000</v>
      </c>
      <c r="H44" s="50">
        <v>1760</v>
      </c>
      <c r="I44" s="35">
        <f t="shared" si="6"/>
        <v>174240</v>
      </c>
      <c r="J44" s="38">
        <f>LOG(I40)-LOG(I44)</f>
        <v>1.6737239551283505</v>
      </c>
      <c r="K44" s="33">
        <v>81500</v>
      </c>
      <c r="L44" s="50">
        <v>378</v>
      </c>
      <c r="M44" s="35">
        <f t="shared" si="7"/>
        <v>81122</v>
      </c>
      <c r="N44" s="38">
        <f>LOG(M40)-LOG(M44)</f>
        <v>3.3299605325724588</v>
      </c>
    </row>
    <row r="45" spans="1:14" x14ac:dyDescent="0.25">
      <c r="A45" s="64"/>
      <c r="B45" s="32">
        <v>21</v>
      </c>
      <c r="C45" s="33">
        <v>1760000</v>
      </c>
      <c r="D45" s="51">
        <v>2580</v>
      </c>
      <c r="E45" s="35">
        <f t="shared" si="5"/>
        <v>1757420</v>
      </c>
      <c r="F45" s="38">
        <f>LOG(E40)-LOG(E45)</f>
        <v>1.6456572274246888</v>
      </c>
      <c r="G45" s="39">
        <v>378000</v>
      </c>
      <c r="H45" s="50">
        <v>25.8</v>
      </c>
      <c r="I45" s="40">
        <f t="shared" si="6"/>
        <v>377974.2</v>
      </c>
      <c r="J45" s="41" t="s">
        <v>41</v>
      </c>
      <c r="K45" s="33">
        <v>37800</v>
      </c>
      <c r="L45" s="50">
        <v>25.8</v>
      </c>
      <c r="M45" s="35">
        <f t="shared" si="7"/>
        <v>37774.199999999997</v>
      </c>
      <c r="N45" s="38">
        <f>LOG(M40)-LOG(M45)</f>
        <v>3.6619039064743069</v>
      </c>
    </row>
    <row r="46" spans="1:14" x14ac:dyDescent="0.25">
      <c r="A46" s="64"/>
      <c r="B46" s="32">
        <v>28</v>
      </c>
      <c r="C46" s="37">
        <v>81500</v>
      </c>
      <c r="D46" s="51">
        <v>55.6</v>
      </c>
      <c r="E46" s="35">
        <f t="shared" si="5"/>
        <v>81444.399999999994</v>
      </c>
      <c r="F46" s="38">
        <f>LOG(E40)-LOG(E46)</f>
        <v>2.9796715637216309</v>
      </c>
      <c r="G46" s="39">
        <v>258000</v>
      </c>
      <c r="H46" s="34">
        <v>17.600000000000001</v>
      </c>
      <c r="I46" s="40">
        <f t="shared" si="6"/>
        <v>257982.4</v>
      </c>
      <c r="J46" s="41" t="s">
        <v>13</v>
      </c>
      <c r="K46" s="39">
        <v>17600</v>
      </c>
      <c r="L46" s="34">
        <v>17.600000000000001</v>
      </c>
      <c r="M46" s="40">
        <f t="shared" si="7"/>
        <v>17582.400000000001</v>
      </c>
      <c r="N46" s="41" t="s">
        <v>16</v>
      </c>
    </row>
    <row r="47" spans="1:14" x14ac:dyDescent="0.25">
      <c r="A47" s="64"/>
      <c r="B47" s="32">
        <v>35</v>
      </c>
      <c r="C47" s="37">
        <v>378000</v>
      </c>
      <c r="D47" s="34">
        <v>17.600000000000001</v>
      </c>
      <c r="E47" s="35">
        <f t="shared" si="5"/>
        <v>377982.4</v>
      </c>
      <c r="F47" s="38">
        <f>LOG(E40)-LOG(E47)</f>
        <v>2.313061213680025</v>
      </c>
      <c r="G47" s="39">
        <v>815000</v>
      </c>
      <c r="H47" s="34">
        <v>17.600000000000001</v>
      </c>
      <c r="I47" s="40">
        <f t="shared" si="6"/>
        <v>814982.4</v>
      </c>
      <c r="J47" s="41" t="s">
        <v>14</v>
      </c>
      <c r="K47" s="39">
        <v>25800</v>
      </c>
      <c r="L47" s="34">
        <v>17.600000000000001</v>
      </c>
      <c r="M47" s="40">
        <f t="shared" si="7"/>
        <v>25782.400000000001</v>
      </c>
      <c r="N47" s="41" t="s">
        <v>17</v>
      </c>
    </row>
    <row r="48" spans="1:14" x14ac:dyDescent="0.25">
      <c r="A48" s="64"/>
      <c r="B48" s="32">
        <v>42</v>
      </c>
      <c r="C48" s="39">
        <v>17600</v>
      </c>
      <c r="D48" s="34">
        <v>17.600000000000001</v>
      </c>
      <c r="E48" s="40">
        <f t="shared" si="5"/>
        <v>17582.400000000001</v>
      </c>
      <c r="F48" s="41" t="s">
        <v>40</v>
      </c>
      <c r="G48" s="39">
        <v>17600</v>
      </c>
      <c r="H48" s="34">
        <v>17.600000000000001</v>
      </c>
      <c r="I48" s="40">
        <f t="shared" si="6"/>
        <v>17582.400000000001</v>
      </c>
      <c r="J48" s="41" t="s">
        <v>15</v>
      </c>
      <c r="K48" s="39">
        <v>17600</v>
      </c>
      <c r="L48" s="34">
        <v>17.600000000000001</v>
      </c>
      <c r="M48" s="40">
        <f t="shared" si="7"/>
        <v>17582.400000000001</v>
      </c>
      <c r="N48" s="41" t="s">
        <v>16</v>
      </c>
    </row>
    <row r="49" spans="1:14" ht="15.75" thickBot="1" x14ac:dyDescent="0.3">
      <c r="A49" s="65"/>
      <c r="B49" s="46">
        <v>49</v>
      </c>
      <c r="C49" s="47">
        <v>17600</v>
      </c>
      <c r="D49" s="48">
        <v>17.600000000000001</v>
      </c>
      <c r="E49" s="49">
        <f t="shared" si="5"/>
        <v>17582.400000000001</v>
      </c>
      <c r="F49" s="41" t="s">
        <v>40</v>
      </c>
      <c r="G49" s="29"/>
      <c r="H49" s="26"/>
      <c r="I49" s="27"/>
      <c r="J49" s="28"/>
      <c r="K49" s="29"/>
      <c r="L49" s="26"/>
      <c r="M49" s="27"/>
      <c r="N49" s="20"/>
    </row>
    <row r="50" spans="1:14" x14ac:dyDescent="0.25">
      <c r="A50" s="63" t="s">
        <v>7</v>
      </c>
      <c r="B50" s="30">
        <v>0</v>
      </c>
      <c r="C50" s="9" t="s">
        <v>0</v>
      </c>
      <c r="D50" s="31">
        <v>120000000</v>
      </c>
      <c r="E50" s="11" t="s">
        <v>0</v>
      </c>
      <c r="F50" s="12" t="s">
        <v>0</v>
      </c>
      <c r="G50" s="9" t="s">
        <v>0</v>
      </c>
      <c r="H50" s="31">
        <v>17600000</v>
      </c>
      <c r="I50" s="11" t="s">
        <v>0</v>
      </c>
      <c r="J50" s="12" t="s">
        <v>0</v>
      </c>
      <c r="K50" s="9" t="s">
        <v>0</v>
      </c>
      <c r="L50" s="31">
        <v>25800000</v>
      </c>
      <c r="M50" s="11" t="s">
        <v>0</v>
      </c>
      <c r="N50" s="12" t="s">
        <v>0</v>
      </c>
    </row>
    <row r="51" spans="1:14" x14ac:dyDescent="0.25">
      <c r="A51" s="64"/>
      <c r="B51" s="32">
        <v>0.04</v>
      </c>
      <c r="C51" s="33">
        <v>5560000</v>
      </c>
      <c r="D51" s="34">
        <v>17.600000000000001</v>
      </c>
      <c r="E51" s="35">
        <f t="shared" ref="E51:E61" si="8">(C51-D51)</f>
        <v>5559982.4000000004</v>
      </c>
      <c r="F51" s="38" t="s">
        <v>0</v>
      </c>
      <c r="G51" s="33">
        <v>8150000</v>
      </c>
      <c r="H51" s="34">
        <v>17.600000000000001</v>
      </c>
      <c r="I51" s="35">
        <f t="shared" ref="I51:I57" si="9">(G51-H51)</f>
        <v>8149982.4000000004</v>
      </c>
      <c r="J51" s="38" t="s">
        <v>0</v>
      </c>
      <c r="K51" s="33">
        <v>8150000</v>
      </c>
      <c r="L51" s="34">
        <v>17.600000000000001</v>
      </c>
      <c r="M51" s="35">
        <f t="shared" ref="M51:M56" si="10">(K51-L51)</f>
        <v>8149982.4000000004</v>
      </c>
      <c r="N51" s="38" t="s">
        <v>0</v>
      </c>
    </row>
    <row r="52" spans="1:14" x14ac:dyDescent="0.25">
      <c r="A52" s="64"/>
      <c r="B52" s="32">
        <v>0.125</v>
      </c>
      <c r="C52" s="33">
        <v>815000</v>
      </c>
      <c r="D52" s="34">
        <v>17.600000000000001</v>
      </c>
      <c r="E52" s="35">
        <f t="shared" si="8"/>
        <v>814982.4</v>
      </c>
      <c r="F52" s="38">
        <f>LOG(E51)-LOG(E52)</f>
        <v>0.83392518682535233</v>
      </c>
      <c r="G52" s="33">
        <v>81500</v>
      </c>
      <c r="H52" s="34">
        <v>17.600000000000001</v>
      </c>
      <c r="I52" s="35">
        <f t="shared" si="9"/>
        <v>81482.399999999994</v>
      </c>
      <c r="J52" s="38">
        <f>LOG(I51)-LOG(I52)</f>
        <v>2.0000928585571582</v>
      </c>
      <c r="K52" s="33">
        <v>378000</v>
      </c>
      <c r="L52" s="34">
        <v>17.600000000000001</v>
      </c>
      <c r="M52" s="35">
        <f t="shared" si="10"/>
        <v>377982.4</v>
      </c>
      <c r="N52" s="38">
        <f>LOG(M51)-LOG(M52)</f>
        <v>1.3336850926283139</v>
      </c>
    </row>
    <row r="53" spans="1:14" x14ac:dyDescent="0.25">
      <c r="A53" s="64"/>
      <c r="B53" s="32">
        <v>1</v>
      </c>
      <c r="C53" s="33">
        <v>258000</v>
      </c>
      <c r="D53" s="51">
        <v>25.8</v>
      </c>
      <c r="E53" s="35">
        <f t="shared" si="8"/>
        <v>257974.2</v>
      </c>
      <c r="F53" s="38">
        <f>LOG(E51)-LOG(E53)</f>
        <v>1.3334971424913364</v>
      </c>
      <c r="G53" s="33">
        <v>17600</v>
      </c>
      <c r="H53" s="34">
        <v>17.600000000000001</v>
      </c>
      <c r="I53" s="35">
        <f t="shared" si="9"/>
        <v>17582.400000000001</v>
      </c>
      <c r="J53" s="38">
        <f>LOG(I51)-LOG(I53)</f>
        <v>2.6660785148359016</v>
      </c>
      <c r="K53" s="33">
        <v>37800</v>
      </c>
      <c r="L53" s="34">
        <v>17.600000000000001</v>
      </c>
      <c r="M53" s="35">
        <f t="shared" si="10"/>
        <v>37782.400000000001</v>
      </c>
      <c r="N53" s="38">
        <f>LOG(M51)-LOG(M53)</f>
        <v>2.3338671293163875</v>
      </c>
    </row>
    <row r="54" spans="1:14" x14ac:dyDescent="0.25">
      <c r="A54" s="64"/>
      <c r="B54" s="32">
        <v>7</v>
      </c>
      <c r="C54" s="37">
        <v>378000</v>
      </c>
      <c r="D54" s="34">
        <v>17.600000000000001</v>
      </c>
      <c r="E54" s="35">
        <f t="shared" si="8"/>
        <v>377982.4</v>
      </c>
      <c r="F54" s="38">
        <f>LOG(E51)-LOG(E54)</f>
        <v>1.1676018385870393</v>
      </c>
      <c r="G54" s="37">
        <v>55600</v>
      </c>
      <c r="H54" s="34">
        <v>17.600000000000001</v>
      </c>
      <c r="I54" s="35">
        <f t="shared" si="9"/>
        <v>55582.400000000001</v>
      </c>
      <c r="J54" s="38">
        <f>LOG(I51)-LOG(I54)</f>
        <v>2.1662193755693826</v>
      </c>
      <c r="K54" s="37">
        <v>17600</v>
      </c>
      <c r="L54" s="34">
        <v>17.600000000000001</v>
      </c>
      <c r="M54" s="35">
        <f t="shared" si="10"/>
        <v>17582.400000000001</v>
      </c>
      <c r="N54" s="38">
        <f>LOG(M51)-LOG(M54)</f>
        <v>2.6660785148359016</v>
      </c>
    </row>
    <row r="55" spans="1:14" x14ac:dyDescent="0.25">
      <c r="A55" s="64"/>
      <c r="B55" s="32">
        <v>14</v>
      </c>
      <c r="C55" s="37">
        <v>378000</v>
      </c>
      <c r="D55" s="34">
        <v>17.600000000000001</v>
      </c>
      <c r="E55" s="35">
        <f t="shared" si="8"/>
        <v>377982.4</v>
      </c>
      <c r="F55" s="38">
        <f>LOG(E51)-LOG(E55)</f>
        <v>1.1676018385870393</v>
      </c>
      <c r="G55" s="37">
        <v>17600</v>
      </c>
      <c r="H55" s="34">
        <v>17.600000000000001</v>
      </c>
      <c r="I55" s="35">
        <f t="shared" si="9"/>
        <v>17582.400000000001</v>
      </c>
      <c r="J55" s="38">
        <f>LOG(I51)-LOG(I55)</f>
        <v>2.6660785148359016</v>
      </c>
      <c r="K55" s="39">
        <v>25800</v>
      </c>
      <c r="L55" s="34">
        <v>17.600000000000001</v>
      </c>
      <c r="M55" s="40">
        <f t="shared" si="10"/>
        <v>25782.400000000001</v>
      </c>
      <c r="N55" s="41" t="s">
        <v>37</v>
      </c>
    </row>
    <row r="56" spans="1:14" x14ac:dyDescent="0.25">
      <c r="A56" s="64"/>
      <c r="B56" s="32">
        <v>21</v>
      </c>
      <c r="C56" s="37">
        <v>378000</v>
      </c>
      <c r="D56" s="34">
        <v>17.600000000000001</v>
      </c>
      <c r="E56" s="35">
        <f t="shared" si="8"/>
        <v>377982.4</v>
      </c>
      <c r="F56" s="38">
        <f>LOG(E51)-LOG(E56)</f>
        <v>1.1676018385870393</v>
      </c>
      <c r="G56" s="39">
        <v>55600</v>
      </c>
      <c r="H56" s="34">
        <v>17.600000000000001</v>
      </c>
      <c r="I56" s="40">
        <f t="shared" si="9"/>
        <v>55582.400000000001</v>
      </c>
      <c r="J56" s="41" t="s">
        <v>38</v>
      </c>
      <c r="K56" s="39">
        <v>176000</v>
      </c>
      <c r="L56" s="34">
        <v>17.600000000000001</v>
      </c>
      <c r="M56" s="40">
        <f t="shared" si="10"/>
        <v>175982.4</v>
      </c>
      <c r="N56" s="41" t="s">
        <v>38</v>
      </c>
    </row>
    <row r="57" spans="1:14" x14ac:dyDescent="0.25">
      <c r="A57" s="64"/>
      <c r="B57" s="32">
        <v>28</v>
      </c>
      <c r="C57" s="37">
        <v>556000</v>
      </c>
      <c r="D57" s="34">
        <v>17.600000000000001</v>
      </c>
      <c r="E57" s="35">
        <f t="shared" si="8"/>
        <v>555982.4</v>
      </c>
      <c r="F57" s="38">
        <f>LOG(E51)-LOG(E57)</f>
        <v>1.0000123729215176</v>
      </c>
      <c r="G57" s="39">
        <v>25800</v>
      </c>
      <c r="H57" s="34">
        <v>17.600000000000001</v>
      </c>
      <c r="I57" s="40">
        <f t="shared" si="9"/>
        <v>25782.400000000001</v>
      </c>
      <c r="J57" s="41" t="s">
        <v>37</v>
      </c>
      <c r="K57" s="42"/>
      <c r="L57" s="43"/>
      <c r="M57" s="44"/>
      <c r="N57" s="45"/>
    </row>
    <row r="58" spans="1:14" x14ac:dyDescent="0.25">
      <c r="A58" s="64"/>
      <c r="B58" s="32">
        <v>35</v>
      </c>
      <c r="C58" s="37">
        <v>258000</v>
      </c>
      <c r="D58" s="34">
        <v>17.600000000000001</v>
      </c>
      <c r="E58" s="35">
        <f t="shared" si="8"/>
        <v>257982.4</v>
      </c>
      <c r="F58" s="38">
        <f>LOG(E51)-LOG(E58)</f>
        <v>1.3334833381723223</v>
      </c>
      <c r="G58" s="42"/>
      <c r="H58" s="43"/>
      <c r="I58" s="44"/>
      <c r="J58" s="45"/>
      <c r="K58" s="42"/>
      <c r="L58" s="43"/>
      <c r="M58" s="44"/>
      <c r="N58" s="45"/>
    </row>
    <row r="59" spans="1:14" x14ac:dyDescent="0.25">
      <c r="A59" s="64"/>
      <c r="B59" s="32">
        <v>42</v>
      </c>
      <c r="C59" s="37">
        <v>120000</v>
      </c>
      <c r="D59" s="34">
        <v>17.600000000000001</v>
      </c>
      <c r="E59" s="35">
        <f t="shared" si="8"/>
        <v>119982.39999999999</v>
      </c>
      <c r="F59" s="38">
        <f>LOG(E51)-LOG(E59)</f>
        <v>1.6659558719826819</v>
      </c>
      <c r="G59" s="42"/>
      <c r="H59" s="18"/>
      <c r="I59" s="44"/>
      <c r="J59" s="45"/>
      <c r="K59" s="42"/>
      <c r="L59" s="43"/>
      <c r="M59" s="44"/>
      <c r="N59" s="45"/>
    </row>
    <row r="60" spans="1:14" x14ac:dyDescent="0.25">
      <c r="A60" s="64"/>
      <c r="B60" s="32">
        <v>49</v>
      </c>
      <c r="C60" s="37">
        <v>25800</v>
      </c>
      <c r="D60" s="34">
        <v>17.600000000000001</v>
      </c>
      <c r="E60" s="35">
        <f t="shared" si="8"/>
        <v>25782.400000000001</v>
      </c>
      <c r="F60" s="38">
        <f>LOG(E51)-LOG(E60)</f>
        <v>2.3337500748708049</v>
      </c>
      <c r="G60" s="21"/>
      <c r="H60" s="18"/>
      <c r="I60" s="19"/>
      <c r="J60" s="20"/>
      <c r="K60" s="21"/>
      <c r="L60" s="18"/>
      <c r="M60" s="19"/>
      <c r="N60" s="20"/>
    </row>
    <row r="61" spans="1:14" ht="15.75" thickBot="1" x14ac:dyDescent="0.3">
      <c r="A61" s="65"/>
      <c r="B61" s="46">
        <v>56</v>
      </c>
      <c r="C61" s="47">
        <v>17600</v>
      </c>
      <c r="D61" s="48">
        <v>17.600000000000001</v>
      </c>
      <c r="E61" s="49">
        <f t="shared" si="8"/>
        <v>17582.400000000001</v>
      </c>
      <c r="F61" s="41" t="s">
        <v>39</v>
      </c>
      <c r="G61" s="29"/>
      <c r="H61" s="26"/>
      <c r="I61" s="27"/>
      <c r="J61" s="28"/>
      <c r="K61" s="29"/>
      <c r="L61" s="26"/>
      <c r="M61" s="27"/>
      <c r="N61" s="20"/>
    </row>
    <row r="62" spans="1:14" x14ac:dyDescent="0.25">
      <c r="A62" s="63" t="s">
        <v>8</v>
      </c>
      <c r="B62" s="30">
        <v>0</v>
      </c>
      <c r="C62" s="9" t="s">
        <v>0</v>
      </c>
      <c r="D62" s="31">
        <v>120000000</v>
      </c>
      <c r="E62" s="11" t="s">
        <v>0</v>
      </c>
      <c r="F62" s="12" t="s">
        <v>0</v>
      </c>
      <c r="G62" s="9" t="s">
        <v>0</v>
      </c>
      <c r="H62" s="31">
        <v>17600000</v>
      </c>
      <c r="I62" s="11" t="s">
        <v>0</v>
      </c>
      <c r="J62" s="12" t="s">
        <v>0</v>
      </c>
      <c r="K62" s="9" t="s">
        <v>0</v>
      </c>
      <c r="L62" s="31">
        <v>25800000</v>
      </c>
      <c r="M62" s="11" t="s">
        <v>0</v>
      </c>
      <c r="N62" s="12" t="s">
        <v>0</v>
      </c>
    </row>
    <row r="63" spans="1:14" x14ac:dyDescent="0.25">
      <c r="A63" s="64"/>
      <c r="B63" s="32">
        <v>0.04</v>
      </c>
      <c r="C63" s="33">
        <v>25800000</v>
      </c>
      <c r="D63" s="50">
        <v>3780</v>
      </c>
      <c r="E63" s="35">
        <f t="shared" ref="E63:E69" si="11">(C63-D63)</f>
        <v>25796220</v>
      </c>
      <c r="F63" s="38" t="s">
        <v>0</v>
      </c>
      <c r="G63" s="33">
        <v>1200000</v>
      </c>
      <c r="H63" s="50">
        <v>3780</v>
      </c>
      <c r="I63" s="35">
        <f t="shared" ref="I63:I68" si="12">(G63-H63)</f>
        <v>1196220</v>
      </c>
      <c r="J63" s="38" t="s">
        <v>0</v>
      </c>
      <c r="K63" s="33">
        <v>5560000</v>
      </c>
      <c r="L63" s="50">
        <v>815</v>
      </c>
      <c r="M63" s="35">
        <f t="shared" ref="M63:M70" si="13">(K63-L63)</f>
        <v>5559185</v>
      </c>
      <c r="N63" s="38" t="s">
        <v>0</v>
      </c>
    </row>
    <row r="64" spans="1:14" x14ac:dyDescent="0.25">
      <c r="A64" s="64"/>
      <c r="B64" s="32">
        <v>0.125</v>
      </c>
      <c r="C64" s="33">
        <v>1760000</v>
      </c>
      <c r="D64" s="50">
        <v>258</v>
      </c>
      <c r="E64" s="35">
        <f t="shared" si="11"/>
        <v>1759742</v>
      </c>
      <c r="F64" s="38">
        <f>LOG(E63)-LOG(E64)</f>
        <v>1.1661070725855076</v>
      </c>
      <c r="G64" s="33">
        <v>556000</v>
      </c>
      <c r="H64" s="50">
        <v>815</v>
      </c>
      <c r="I64" s="35">
        <f t="shared" si="12"/>
        <v>555185</v>
      </c>
      <c r="J64" s="38">
        <f>LOG(I63)-LOG(I64)</f>
        <v>0.33337333542279701</v>
      </c>
      <c r="K64" s="33">
        <v>5560000</v>
      </c>
      <c r="L64" s="50">
        <v>1760</v>
      </c>
      <c r="M64" s="35">
        <f t="shared" si="13"/>
        <v>5558240</v>
      </c>
      <c r="N64" s="38">
        <f>LOG(M63)-LOG(M64)</f>
        <v>7.3831536779422891E-5</v>
      </c>
    </row>
    <row r="65" spans="1:14" x14ac:dyDescent="0.25">
      <c r="A65" s="64"/>
      <c r="B65" s="32">
        <v>1</v>
      </c>
      <c r="C65" s="33">
        <v>378000</v>
      </c>
      <c r="D65" s="50">
        <v>120</v>
      </c>
      <c r="E65" s="35">
        <f t="shared" si="11"/>
        <v>377880</v>
      </c>
      <c r="F65" s="38">
        <f>LOG(E63)-LOG(E65)</f>
        <v>1.8342021654258627</v>
      </c>
      <c r="G65" s="33">
        <v>37800</v>
      </c>
      <c r="H65" s="50">
        <v>81.5</v>
      </c>
      <c r="I65" s="35">
        <f t="shared" si="12"/>
        <v>37718.5</v>
      </c>
      <c r="J65" s="38">
        <f>LOG(I63)-LOG(I65)</f>
        <v>1.5012566459880254</v>
      </c>
      <c r="K65" s="33">
        <v>258000</v>
      </c>
      <c r="L65" s="50">
        <v>1200</v>
      </c>
      <c r="M65" s="35">
        <f t="shared" si="13"/>
        <v>256800</v>
      </c>
      <c r="N65" s="38">
        <f>LOG(M63)-LOG(M65)</f>
        <v>1.3354161074466147</v>
      </c>
    </row>
    <row r="66" spans="1:14" x14ac:dyDescent="0.25">
      <c r="A66" s="64"/>
      <c r="B66" s="32">
        <v>7</v>
      </c>
      <c r="C66" s="37">
        <v>378000</v>
      </c>
      <c r="D66" s="34">
        <v>17.600000000000001</v>
      </c>
      <c r="E66" s="35">
        <f t="shared" si="11"/>
        <v>377982.4</v>
      </c>
      <c r="F66" s="38">
        <f>LOG(E63)-LOG(E66)</f>
        <v>1.8340844938623118</v>
      </c>
      <c r="G66" s="37">
        <v>25800</v>
      </c>
      <c r="H66" s="34">
        <v>17.600000000000001</v>
      </c>
      <c r="I66" s="35">
        <f t="shared" si="12"/>
        <v>25782.400000000001</v>
      </c>
      <c r="J66" s="38">
        <f>LOG(I63)-LOG(I66)</f>
        <v>1.6664877172867092</v>
      </c>
      <c r="K66" s="37">
        <v>25800</v>
      </c>
      <c r="L66" s="51">
        <v>37.799999999999997</v>
      </c>
      <c r="M66" s="35">
        <f t="shared" si="13"/>
        <v>25762.2</v>
      </c>
      <c r="N66" s="38">
        <f>LOG(M63)-LOG(M66)</f>
        <v>2.3340281793721509</v>
      </c>
    </row>
    <row r="67" spans="1:14" x14ac:dyDescent="0.25">
      <c r="A67" s="64"/>
      <c r="B67" s="32">
        <v>14</v>
      </c>
      <c r="C67" s="37">
        <v>176000</v>
      </c>
      <c r="D67" s="34">
        <v>17.600000000000001</v>
      </c>
      <c r="E67" s="35">
        <f t="shared" si="11"/>
        <v>175982.4</v>
      </c>
      <c r="F67" s="38">
        <f>LOG(E63)-LOG(E67)</f>
        <v>2.1660868359156895</v>
      </c>
      <c r="G67" s="39">
        <v>17600</v>
      </c>
      <c r="H67" s="34">
        <v>17.600000000000001</v>
      </c>
      <c r="I67" s="40">
        <f t="shared" si="12"/>
        <v>17582.400000000001</v>
      </c>
      <c r="J67" s="41" t="s">
        <v>34</v>
      </c>
      <c r="K67" s="39">
        <v>55600</v>
      </c>
      <c r="L67" s="34">
        <v>17.600000000000001</v>
      </c>
      <c r="M67" s="40">
        <f t="shared" si="13"/>
        <v>55582.400000000001</v>
      </c>
      <c r="N67" s="41" t="s">
        <v>35</v>
      </c>
    </row>
    <row r="68" spans="1:14" x14ac:dyDescent="0.25">
      <c r="A68" s="64"/>
      <c r="B68" s="32">
        <v>21</v>
      </c>
      <c r="C68" s="39">
        <v>17600</v>
      </c>
      <c r="D68" s="34">
        <v>17.600000000000001</v>
      </c>
      <c r="E68" s="40">
        <f t="shared" si="11"/>
        <v>17582.400000000001</v>
      </c>
      <c r="F68" s="41" t="s">
        <v>33</v>
      </c>
      <c r="G68" s="39">
        <v>17600</v>
      </c>
      <c r="H68" s="34">
        <v>17.600000000000001</v>
      </c>
      <c r="I68" s="40">
        <f t="shared" si="12"/>
        <v>17582.400000000001</v>
      </c>
      <c r="J68" s="41" t="s">
        <v>34</v>
      </c>
      <c r="K68" s="39">
        <v>81500</v>
      </c>
      <c r="L68" s="34">
        <v>17.600000000000001</v>
      </c>
      <c r="M68" s="40">
        <f t="shared" si="13"/>
        <v>81482.399999999994</v>
      </c>
      <c r="N68" s="41" t="s">
        <v>34</v>
      </c>
    </row>
    <row r="69" spans="1:14" x14ac:dyDescent="0.25">
      <c r="A69" s="64"/>
      <c r="B69" s="32">
        <v>28</v>
      </c>
      <c r="C69" s="39">
        <v>17600</v>
      </c>
      <c r="D69" s="34">
        <v>17.600000000000001</v>
      </c>
      <c r="E69" s="40">
        <f t="shared" si="11"/>
        <v>17582.400000000001</v>
      </c>
      <c r="F69" s="41" t="s">
        <v>33</v>
      </c>
      <c r="G69" s="42"/>
      <c r="H69" s="43"/>
      <c r="I69" s="44"/>
      <c r="J69" s="45"/>
      <c r="K69" s="39">
        <v>176000</v>
      </c>
      <c r="L69" s="34">
        <v>17.600000000000001</v>
      </c>
      <c r="M69" s="40">
        <f t="shared" si="13"/>
        <v>175982.4</v>
      </c>
      <c r="N69" s="41" t="s">
        <v>36</v>
      </c>
    </row>
    <row r="70" spans="1:14" x14ac:dyDescent="0.25">
      <c r="A70" s="64"/>
      <c r="B70" s="32">
        <v>35</v>
      </c>
      <c r="C70" s="42"/>
      <c r="D70" s="43"/>
      <c r="E70" s="44"/>
      <c r="F70" s="45"/>
      <c r="G70" s="42"/>
      <c r="H70" s="43"/>
      <c r="I70" s="44"/>
      <c r="J70" s="45"/>
      <c r="K70" s="39">
        <v>55600</v>
      </c>
      <c r="L70" s="34">
        <v>17.600000000000001</v>
      </c>
      <c r="M70" s="40">
        <f t="shared" si="13"/>
        <v>55582.400000000001</v>
      </c>
      <c r="N70" s="41" t="s">
        <v>35</v>
      </c>
    </row>
    <row r="71" spans="1:14" x14ac:dyDescent="0.25">
      <c r="A71" s="64"/>
      <c r="B71" s="32">
        <v>42</v>
      </c>
      <c r="C71" s="42"/>
      <c r="D71" s="43"/>
      <c r="E71" s="44"/>
      <c r="F71" s="45"/>
      <c r="G71" s="42"/>
      <c r="H71" s="18"/>
      <c r="I71" s="44"/>
      <c r="J71" s="45"/>
      <c r="K71" s="42"/>
      <c r="L71" s="43"/>
      <c r="M71" s="44"/>
      <c r="N71" s="45"/>
    </row>
    <row r="72" spans="1:14" ht="15.75" thickBot="1" x14ac:dyDescent="0.3">
      <c r="A72" s="65"/>
      <c r="B72" s="46">
        <v>49</v>
      </c>
      <c r="C72" s="52"/>
      <c r="D72" s="53"/>
      <c r="E72" s="54"/>
      <c r="F72" s="55"/>
      <c r="G72" s="29"/>
      <c r="H72" s="26"/>
      <c r="I72" s="27"/>
      <c r="J72" s="28"/>
      <c r="K72" s="29"/>
      <c r="L72" s="26"/>
      <c r="M72" s="27"/>
      <c r="N72" s="20"/>
    </row>
    <row r="73" spans="1:14" x14ac:dyDescent="0.25">
      <c r="A73" s="63" t="s">
        <v>9</v>
      </c>
      <c r="B73" s="30">
        <v>0</v>
      </c>
      <c r="C73" s="9" t="s">
        <v>0</v>
      </c>
      <c r="D73" s="31">
        <v>120000000</v>
      </c>
      <c r="E73" s="11" t="s">
        <v>0</v>
      </c>
      <c r="F73" s="12" t="s">
        <v>0</v>
      </c>
      <c r="G73" s="9" t="s">
        <v>0</v>
      </c>
      <c r="H73" s="31">
        <v>17600000</v>
      </c>
      <c r="I73" s="11" t="s">
        <v>0</v>
      </c>
      <c r="J73" s="12" t="s">
        <v>0</v>
      </c>
      <c r="K73" s="9" t="s">
        <v>0</v>
      </c>
      <c r="L73" s="31">
        <v>25800000</v>
      </c>
      <c r="M73" s="11" t="s">
        <v>0</v>
      </c>
      <c r="N73" s="12" t="s">
        <v>0</v>
      </c>
    </row>
    <row r="74" spans="1:14" x14ac:dyDescent="0.25">
      <c r="A74" s="64"/>
      <c r="B74" s="32">
        <v>0.04</v>
      </c>
      <c r="C74" s="33">
        <v>120000000</v>
      </c>
      <c r="D74" s="50">
        <v>815000</v>
      </c>
      <c r="E74" s="35">
        <f t="shared" ref="E74:E83" si="14">(C74-D74)</f>
        <v>119185000</v>
      </c>
      <c r="F74" s="38" t="s">
        <v>0</v>
      </c>
      <c r="G74" s="33">
        <v>8150000</v>
      </c>
      <c r="H74" s="50">
        <v>120000</v>
      </c>
      <c r="I74" s="35">
        <f t="shared" ref="I74:I80" si="15">(G74-H74)</f>
        <v>8030000</v>
      </c>
      <c r="J74" s="38" t="s">
        <v>0</v>
      </c>
      <c r="K74" s="33">
        <v>176000000</v>
      </c>
      <c r="L74" s="50">
        <v>378000</v>
      </c>
      <c r="M74" s="35">
        <f t="shared" ref="M74:M82" si="16">(K74-L74)</f>
        <v>175622000</v>
      </c>
      <c r="N74" s="38" t="s">
        <v>0</v>
      </c>
    </row>
    <row r="75" spans="1:14" x14ac:dyDescent="0.25">
      <c r="A75" s="64"/>
      <c r="B75" s="32">
        <v>0.125</v>
      </c>
      <c r="C75" s="33">
        <v>81500000</v>
      </c>
      <c r="D75" s="50">
        <v>258000</v>
      </c>
      <c r="E75" s="35">
        <f t="shared" si="14"/>
        <v>81242000</v>
      </c>
      <c r="F75" s="38">
        <f>LOG(E74)-LOG(E75)</f>
        <v>0.16644099457129347</v>
      </c>
      <c r="G75" s="33">
        <v>5560000</v>
      </c>
      <c r="H75" s="50">
        <v>55600</v>
      </c>
      <c r="I75" s="35">
        <f t="shared" si="15"/>
        <v>5504400</v>
      </c>
      <c r="J75" s="38">
        <f>LOG(I74)-LOG(I75)</f>
        <v>0.16400555909907411</v>
      </c>
      <c r="K75" s="33">
        <v>25800000</v>
      </c>
      <c r="L75" s="50">
        <v>258000</v>
      </c>
      <c r="M75" s="35">
        <f t="shared" si="16"/>
        <v>25542000</v>
      </c>
      <c r="N75" s="38">
        <f>LOG(M74)-LOG(M75)</f>
        <v>0.83732401807158574</v>
      </c>
    </row>
    <row r="76" spans="1:14" x14ac:dyDescent="0.25">
      <c r="A76" s="64"/>
      <c r="B76" s="32">
        <v>1</v>
      </c>
      <c r="C76" s="33">
        <v>17600000</v>
      </c>
      <c r="D76" s="50">
        <v>258000</v>
      </c>
      <c r="E76" s="35">
        <f t="shared" si="14"/>
        <v>17342000</v>
      </c>
      <c r="F76" s="38">
        <f>LOG(E74)-LOG(E76)</f>
        <v>0.83712241892669503</v>
      </c>
      <c r="G76" s="33">
        <v>1760000</v>
      </c>
      <c r="H76" s="50">
        <v>17600</v>
      </c>
      <c r="I76" s="35">
        <f t="shared" si="15"/>
        <v>1742400</v>
      </c>
      <c r="J76" s="38">
        <f>LOG(I74)-LOG(I76)</f>
        <v>0.6635676828669812</v>
      </c>
      <c r="K76" s="33">
        <v>17600000</v>
      </c>
      <c r="L76" s="50">
        <v>81500</v>
      </c>
      <c r="M76" s="35">
        <f t="shared" si="16"/>
        <v>17518500</v>
      </c>
      <c r="N76" s="38">
        <f>LOG(M74)-LOG(M76)</f>
        <v>1.0010820011388599</v>
      </c>
    </row>
    <row r="77" spans="1:14" x14ac:dyDescent="0.25">
      <c r="A77" s="64"/>
      <c r="B77" s="32">
        <v>7</v>
      </c>
      <c r="C77" s="33">
        <v>556000</v>
      </c>
      <c r="D77" s="50">
        <v>556</v>
      </c>
      <c r="E77" s="35">
        <f t="shared" si="14"/>
        <v>555444</v>
      </c>
      <c r="F77" s="38">
        <f>LOG(E74)-LOG(E77)</f>
        <v>2.3315813210060226</v>
      </c>
      <c r="G77" s="33">
        <v>81500</v>
      </c>
      <c r="H77" s="50">
        <v>258</v>
      </c>
      <c r="I77" s="35">
        <f t="shared" si="15"/>
        <v>81242</v>
      </c>
      <c r="J77" s="38">
        <f>LOG(I74)-LOG(I77)</f>
        <v>1.9949349390359128</v>
      </c>
      <c r="K77" s="33">
        <v>815000</v>
      </c>
      <c r="L77" s="50">
        <v>25.8</v>
      </c>
      <c r="M77" s="35">
        <f t="shared" si="16"/>
        <v>814974.2</v>
      </c>
      <c r="N77" s="38">
        <f>LOG(M74)-LOG(M77)</f>
        <v>2.3334350583279582</v>
      </c>
    </row>
    <row r="78" spans="1:14" x14ac:dyDescent="0.25">
      <c r="A78" s="64"/>
      <c r="B78" s="32">
        <v>14</v>
      </c>
      <c r="C78" s="33">
        <v>81500</v>
      </c>
      <c r="D78" s="50">
        <v>176</v>
      </c>
      <c r="E78" s="35">
        <f t="shared" si="14"/>
        <v>81324</v>
      </c>
      <c r="F78" s="38">
        <f>LOG(E74)-LOG(E78)</f>
        <v>3.1660028691264115</v>
      </c>
      <c r="G78" s="33">
        <v>25800</v>
      </c>
      <c r="H78" s="50">
        <v>176</v>
      </c>
      <c r="I78" s="35">
        <f t="shared" si="15"/>
        <v>25624</v>
      </c>
      <c r="J78" s="38">
        <f>LOG(I74)-LOG(I78)</f>
        <v>2.4960686196229158</v>
      </c>
      <c r="K78" s="33">
        <v>17600</v>
      </c>
      <c r="L78" s="50">
        <v>25.8</v>
      </c>
      <c r="M78" s="35">
        <f t="shared" si="16"/>
        <v>17574.2</v>
      </c>
      <c r="N78" s="38">
        <f>LOG(M74)-LOG(M78)</f>
        <v>3.9997033541293092</v>
      </c>
    </row>
    <row r="79" spans="1:14" x14ac:dyDescent="0.25">
      <c r="A79" s="64"/>
      <c r="B79" s="32">
        <v>21</v>
      </c>
      <c r="C79" s="37">
        <v>81500</v>
      </c>
      <c r="D79" s="51">
        <v>25.8</v>
      </c>
      <c r="E79" s="35">
        <f t="shared" si="14"/>
        <v>81474.2</v>
      </c>
      <c r="F79" s="38">
        <f>LOG(E74)-LOG(E79)</f>
        <v>3.1652014960192094</v>
      </c>
      <c r="G79" s="39">
        <v>815000</v>
      </c>
      <c r="H79" s="34">
        <v>17.600000000000001</v>
      </c>
      <c r="I79" s="40">
        <f t="shared" si="15"/>
        <v>814982.4</v>
      </c>
      <c r="J79" s="41" t="s">
        <v>31</v>
      </c>
      <c r="K79" s="39">
        <v>55600</v>
      </c>
      <c r="L79" s="50">
        <v>25.8</v>
      </c>
      <c r="M79" s="40">
        <f t="shared" si="16"/>
        <v>55574.2</v>
      </c>
      <c r="N79" s="41" t="s">
        <v>28</v>
      </c>
    </row>
    <row r="80" spans="1:14" x14ac:dyDescent="0.25">
      <c r="A80" s="64"/>
      <c r="B80" s="32">
        <v>28</v>
      </c>
      <c r="C80" s="37">
        <v>25800</v>
      </c>
      <c r="D80" s="34">
        <v>17.600000000000001</v>
      </c>
      <c r="E80" s="35">
        <f t="shared" si="14"/>
        <v>25782.400000000001</v>
      </c>
      <c r="F80" s="38">
        <f>LOG(E74)-LOG(E80)</f>
        <v>3.6648982588501076</v>
      </c>
      <c r="G80" s="39">
        <v>37800</v>
      </c>
      <c r="H80" s="34">
        <v>17.600000000000001</v>
      </c>
      <c r="I80" s="40">
        <f t="shared" si="15"/>
        <v>37782.400000000001</v>
      </c>
      <c r="J80" s="41" t="s">
        <v>32</v>
      </c>
      <c r="K80" s="39">
        <v>25800</v>
      </c>
      <c r="L80" s="34">
        <v>17.600000000000001</v>
      </c>
      <c r="M80" s="40">
        <f t="shared" si="16"/>
        <v>25782.400000000001</v>
      </c>
      <c r="N80" s="41" t="s">
        <v>29</v>
      </c>
    </row>
    <row r="81" spans="1:14" x14ac:dyDescent="0.25">
      <c r="A81" s="64"/>
      <c r="B81" s="32">
        <v>35</v>
      </c>
      <c r="C81" s="37">
        <v>25800</v>
      </c>
      <c r="D81" s="34">
        <v>17.600000000000001</v>
      </c>
      <c r="E81" s="35">
        <f t="shared" si="14"/>
        <v>25782.400000000001</v>
      </c>
      <c r="F81" s="38">
        <f>LOG(E74)-LOG(E81)</f>
        <v>3.6648982588501076</v>
      </c>
      <c r="G81" s="42"/>
      <c r="H81" s="43"/>
      <c r="I81" s="44"/>
      <c r="J81" s="45"/>
      <c r="K81" s="39">
        <v>55600</v>
      </c>
      <c r="L81" s="34">
        <v>17.600000000000001</v>
      </c>
      <c r="M81" s="40">
        <f t="shared" si="16"/>
        <v>55582.400000000001</v>
      </c>
      <c r="N81" s="41" t="s">
        <v>28</v>
      </c>
    </row>
    <row r="82" spans="1:14" x14ac:dyDescent="0.25">
      <c r="A82" s="64"/>
      <c r="B82" s="32">
        <v>42</v>
      </c>
      <c r="C82" s="39">
        <v>17600</v>
      </c>
      <c r="D82" s="34">
        <v>17.600000000000001</v>
      </c>
      <c r="E82" s="40">
        <f t="shared" si="14"/>
        <v>17582.400000000001</v>
      </c>
      <c r="F82" s="41" t="s">
        <v>29</v>
      </c>
      <c r="G82" s="42"/>
      <c r="H82" s="18"/>
      <c r="I82" s="19"/>
      <c r="J82" s="20"/>
      <c r="K82" s="39">
        <v>17600</v>
      </c>
      <c r="L82" s="34">
        <v>17.600000000000001</v>
      </c>
      <c r="M82" s="40">
        <f t="shared" si="16"/>
        <v>17582.400000000001</v>
      </c>
      <c r="N82" s="41" t="s">
        <v>30</v>
      </c>
    </row>
    <row r="83" spans="1:14" ht="15.75" thickBot="1" x14ac:dyDescent="0.3">
      <c r="A83" s="65"/>
      <c r="B83" s="46">
        <v>49</v>
      </c>
      <c r="C83" s="47">
        <v>17600</v>
      </c>
      <c r="D83" s="48">
        <v>17.600000000000001</v>
      </c>
      <c r="E83" s="49">
        <f t="shared" si="14"/>
        <v>17582.400000000001</v>
      </c>
      <c r="F83" s="56" t="s">
        <v>29</v>
      </c>
      <c r="G83" s="29"/>
      <c r="H83" s="26"/>
      <c r="I83" s="27"/>
      <c r="J83" s="28"/>
      <c r="K83" s="29"/>
      <c r="L83" s="26"/>
      <c r="M83" s="27"/>
      <c r="N83" s="28"/>
    </row>
    <row r="85" spans="1:14" ht="18.75" x14ac:dyDescent="0.35">
      <c r="A85" t="s">
        <v>48</v>
      </c>
    </row>
    <row r="86" spans="1:14" x14ac:dyDescent="0.25">
      <c r="A86" t="s">
        <v>49</v>
      </c>
    </row>
    <row r="87" spans="1:14" ht="18" x14ac:dyDescent="0.35">
      <c r="A87" t="s">
        <v>50</v>
      </c>
    </row>
    <row r="88" spans="1:14" ht="18" x14ac:dyDescent="0.35">
      <c r="A88" t="s">
        <v>51</v>
      </c>
    </row>
    <row r="89" spans="1:14" x14ac:dyDescent="0.25">
      <c r="A89" t="s">
        <v>43</v>
      </c>
    </row>
    <row r="90" spans="1:14" x14ac:dyDescent="0.25">
      <c r="A90" t="s">
        <v>44</v>
      </c>
    </row>
  </sheetData>
  <mergeCells count="10">
    <mergeCell ref="A62:A72"/>
    <mergeCell ref="A73:A83"/>
    <mergeCell ref="A5:A16"/>
    <mergeCell ref="A17:A27"/>
    <mergeCell ref="A28:A38"/>
    <mergeCell ref="C3:F3"/>
    <mergeCell ref="G3:J3"/>
    <mergeCell ref="K3:N3"/>
    <mergeCell ref="A39:A49"/>
    <mergeCell ref="A50:A61"/>
  </mergeCells>
  <phoneticPr fontId="9" type="noConversion"/>
  <pageMargins left="0.70866141732283472" right="0.70866141732283472" top="0.74803149606299213" bottom="0.74803149606299213" header="0.31496062992125984" footer="0.31496062992125984"/>
  <pageSetup paperSize="9" pageOrder="overThenDown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2D434E1CCE194C91869BA480B1300C" ma:contentTypeVersion="13" ma:contentTypeDescription="Create a new document." ma:contentTypeScope="" ma:versionID="2849c705bbb4956a77964867286fe878">
  <xsd:schema xmlns:xsd="http://www.w3.org/2001/XMLSchema" xmlns:xs="http://www.w3.org/2001/XMLSchema" xmlns:p="http://schemas.microsoft.com/office/2006/metadata/properties" xmlns:ns3="b82190a0-4f01-4233-85ec-51caaf0951c9" xmlns:ns4="3f391de8-df67-421d-be5f-8b59daf6cc92" targetNamespace="http://schemas.microsoft.com/office/2006/metadata/properties" ma:root="true" ma:fieldsID="ea5e098ca6fc4d540b9c9a2cd937d890" ns3:_="" ns4:_="">
    <xsd:import namespace="b82190a0-4f01-4233-85ec-51caaf0951c9"/>
    <xsd:import namespace="3f391de8-df67-421d-be5f-8b59daf6cc9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OCR" minOccurs="0"/>
                <xsd:element ref="ns3:SharedWithDetails" minOccurs="0"/>
                <xsd:element ref="ns3:SharingHintHash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2190a0-4f01-4233-85ec-51caaf0951c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391de8-df67-421d-be5f-8b59daf6cc9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664F23B-B897-4334-9243-1474AC6F8D0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C1D1102-AAB4-4CB5-948D-AB3278E350F4}">
  <ds:schemaRefs>
    <ds:schemaRef ds:uri="http://purl.org/dc/terms/"/>
    <ds:schemaRef ds:uri="b82190a0-4f01-4233-85ec-51caaf0951c9"/>
    <ds:schemaRef ds:uri="3f391de8-df67-421d-be5f-8b59daf6cc92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680D2CB-1B42-4072-A622-CF85F91BA79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2190a0-4f01-4233-85ec-51caaf0951c9"/>
    <ds:schemaRef ds:uri="3f391de8-df67-421d-be5f-8b59daf6cc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Joiner (Cefas)</dc:creator>
  <cp:lastModifiedBy>Claire Joiner (Cefas)</cp:lastModifiedBy>
  <cp:lastPrinted>2020-08-27T09:55:07Z</cp:lastPrinted>
  <dcterms:created xsi:type="dcterms:W3CDTF">2020-08-25T08:46:48Z</dcterms:created>
  <dcterms:modified xsi:type="dcterms:W3CDTF">2020-10-30T13:1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claire.joiner@cefas.co.uk</vt:lpwstr>
  </property>
  <property fmtid="{D5CDD505-2E9C-101B-9397-08002B2CF9AE}" pid="5" name="MSIP_Label_a0c2ddd0-afbf-49e4-8b02-da81def1ba6b_SetDate">
    <vt:lpwstr>2020-08-25T10:21:39.0647639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9e8a2178-6a50-43a9-984e-c1ce1e9db61c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  <property fmtid="{D5CDD505-2E9C-101B-9397-08002B2CF9AE}" pid="11" name="ContentTypeId">
    <vt:lpwstr>0x010100D22D434E1CCE194C91869BA480B1300C</vt:lpwstr>
  </property>
</Properties>
</file>